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ELL\Desktop\trichomes\Для окончательной версии\"/>
    </mc:Choice>
  </mc:AlternateContent>
  <bookViews>
    <workbookView xWindow="0" yWindow="0" windowWidth="15150" windowHeight="7050" activeTab="1"/>
  </bookViews>
  <sheets>
    <sheet name="PolCh-Normal" sheetId="1" r:id="rId1"/>
    <sheet name="RM ANOVA" sheetId="4" r:id="rId2"/>
    <sheet name="Hemicellulase" sheetId="3" r:id="rId3"/>
    <sheet name="Pectinase" sheetId="2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0" i="2" l="1"/>
  <c r="O20" i="2"/>
  <c r="P20" i="2"/>
  <c r="Q20" i="2"/>
  <c r="R20" i="2"/>
  <c r="S20" i="2"/>
  <c r="T20" i="2"/>
  <c r="M20" i="2"/>
  <c r="D12" i="2"/>
  <c r="E12" i="2"/>
  <c r="F12" i="2"/>
  <c r="G12" i="2"/>
  <c r="H12" i="2"/>
  <c r="I12" i="2"/>
  <c r="J12" i="2"/>
  <c r="C12" i="2"/>
  <c r="P18" i="3"/>
  <c r="Q18" i="3"/>
  <c r="R18" i="3"/>
  <c r="S18" i="3"/>
  <c r="T18" i="3"/>
  <c r="U18" i="3"/>
  <c r="V18" i="3"/>
  <c r="O18" i="3"/>
  <c r="D14" i="3"/>
  <c r="E14" i="3"/>
  <c r="F14" i="3"/>
  <c r="G14" i="3"/>
  <c r="H14" i="3"/>
  <c r="I14" i="3"/>
  <c r="J14" i="3"/>
  <c r="C14" i="3"/>
  <c r="AG20" i="1"/>
  <c r="AH20" i="1"/>
  <c r="AI20" i="1"/>
  <c r="AJ20" i="1"/>
  <c r="AK20" i="1"/>
  <c r="AL20" i="1"/>
  <c r="AM20" i="1"/>
  <c r="AF20" i="1"/>
  <c r="W18" i="1"/>
  <c r="X18" i="1"/>
  <c r="Y18" i="1"/>
  <c r="Z18" i="1"/>
  <c r="AA18" i="1"/>
  <c r="AB18" i="1"/>
  <c r="AC18" i="1"/>
  <c r="V18" i="1"/>
  <c r="M14" i="1"/>
  <c r="N14" i="1"/>
  <c r="O14" i="1"/>
  <c r="P14" i="1"/>
  <c r="Q14" i="1"/>
  <c r="R14" i="1"/>
  <c r="S14" i="1"/>
  <c r="L14" i="1"/>
  <c r="C14" i="1"/>
  <c r="D14" i="1"/>
  <c r="E14" i="1"/>
  <c r="F14" i="1"/>
  <c r="G14" i="1"/>
  <c r="H14" i="1"/>
  <c r="I14" i="1"/>
  <c r="B14" i="1"/>
</calcChain>
</file>

<file path=xl/sharedStrings.xml><?xml version="1.0" encoding="utf-8"?>
<sst xmlns="http://schemas.openxmlformats.org/spreadsheetml/2006/main" count="218" uniqueCount="104">
  <si>
    <t>BCW</t>
  </si>
  <si>
    <t xml:space="preserve"> </t>
  </si>
  <si>
    <t>Linear profile</t>
  </si>
  <si>
    <t>Sum</t>
  </si>
  <si>
    <t>samples</t>
  </si>
  <si>
    <t>Table for the graph</t>
  </si>
  <si>
    <t>samples (the apical cell wall - ACW after Hemicellulase)</t>
  </si>
  <si>
    <t>samples (the basalal cell wall - BCW-after Hemicellulase)</t>
  </si>
  <si>
    <t>samples (the apical cell wall - ACW after Pectinase)</t>
  </si>
  <si>
    <t>samples (the basalal cell wall - BCW after Pectinase)</t>
  </si>
  <si>
    <t>Statistic</t>
  </si>
  <si>
    <t>Nbr. of observations</t>
  </si>
  <si>
    <t>Minimum</t>
  </si>
  <si>
    <t>Maximum</t>
  </si>
  <si>
    <t>1st Quartile</t>
  </si>
  <si>
    <t>Median</t>
  </si>
  <si>
    <t>3rd Quartile</t>
  </si>
  <si>
    <t>Mean</t>
  </si>
  <si>
    <t>Variance (n-1)</t>
  </si>
  <si>
    <t>Standard deviation (n-1)</t>
  </si>
  <si>
    <t>Line 1</t>
  </si>
  <si>
    <t>Line 2</t>
  </si>
  <si>
    <t>Line 3</t>
  </si>
  <si>
    <t>Line 4</t>
  </si>
  <si>
    <t>Line 5</t>
  </si>
  <si>
    <t>Line 6</t>
  </si>
  <si>
    <t>Line 7</t>
  </si>
  <si>
    <t>Line 8</t>
  </si>
  <si>
    <t>NCW</t>
  </si>
  <si>
    <t>USCW</t>
  </si>
  <si>
    <t>LSCW</t>
  </si>
  <si>
    <t>Source of Variation</t>
  </si>
  <si>
    <t>Df</t>
  </si>
  <si>
    <t>Sum Sq</t>
  </si>
  <si>
    <t>Mean Sq</t>
  </si>
  <si>
    <t>F Value</t>
  </si>
  <si>
    <t>Pr (&gt;F)</t>
  </si>
  <si>
    <t>Significance</t>
  </si>
  <si>
    <t>A. Hemicellulase Treatment</t>
  </si>
  <si>
    <t>Cell Type</t>
  </si>
  <si>
    <t>201.843</t>
  </si>
  <si>
    <t>2.52e-14</t>
  </si>
  <si>
    <t>***</t>
  </si>
  <si>
    <t>Treatment</t>
  </si>
  <si>
    <t>166.172</t>
  </si>
  <si>
    <t>2.70e-13</t>
  </si>
  <si>
    <t>Cell Type × Treatment</t>
  </si>
  <si>
    <t>0.447</t>
  </si>
  <si>
    <t>0.509</t>
  </si>
  <si>
    <t>n.s.</t>
  </si>
  <si>
    <t>Residuals</t>
  </si>
  <si>
    <t>Signif. codes: *** p &lt; 0.001; n.s. - not significant</t>
  </si>
  <si>
    <t>B. Pectinase Treatment</t>
  </si>
  <si>
    <t>1841.5</t>
  </si>
  <si>
    <t>&lt;2e-16</t>
  </si>
  <si>
    <t>1093.8</t>
  </si>
  <si>
    <t>178.7</t>
  </si>
  <si>
    <t>1.12e-13</t>
  </si>
  <si>
    <t>NCW - Hem</t>
  </si>
  <si>
    <t>SCW</t>
  </si>
  <si>
    <t>SCW - Hem</t>
  </si>
  <si>
    <t>NCW-Pec</t>
  </si>
  <si>
    <t>SCW-Pec</t>
  </si>
  <si>
    <t>samples (the apical cell wall - NCW)</t>
  </si>
  <si>
    <t>samples (the medium cell wall - USCW)</t>
  </si>
  <si>
    <t>samples (the basal cell wall - LSCW)</t>
  </si>
  <si>
    <t>samples (the epidermal cell wall - BCW)</t>
  </si>
  <si>
    <t>One Way Repeated Measures Analysis of Variance (RM ANOVA)</t>
  </si>
  <si>
    <t>Normality Test (Shapiro-Wilk)</t>
  </si>
  <si>
    <t>Passed</t>
  </si>
  <si>
    <t>(P = 0,581)</t>
  </si>
  <si>
    <t>Equal Variance Test:</t>
  </si>
  <si>
    <t>(P = 0,302)</t>
  </si>
  <si>
    <t xml:space="preserve">N </t>
  </si>
  <si>
    <t>Missing</t>
  </si>
  <si>
    <t>Std Dev</t>
  </si>
  <si>
    <t>SEM</t>
  </si>
  <si>
    <t xml:space="preserve"> DF </t>
  </si>
  <si>
    <t xml:space="preserve"> SS </t>
  </si>
  <si>
    <t xml:space="preserve"> MS </t>
  </si>
  <si>
    <t xml:space="preserve">  F </t>
  </si>
  <si>
    <t xml:space="preserve">  P </t>
  </si>
  <si>
    <t>Between Subjects</t>
  </si>
  <si>
    <t>Between Treatments</t>
  </si>
  <si>
    <t>&lt;0,001</t>
  </si>
  <si>
    <t>Residual</t>
  </si>
  <si>
    <t>Total</t>
  </si>
  <si>
    <t>All Pairwise Multiple Comparison Procedures (Tukey Test)</t>
  </si>
  <si>
    <t>Diff of Means</t>
  </si>
  <si>
    <t>p</t>
  </si>
  <si>
    <t>q</t>
  </si>
  <si>
    <t>P</t>
  </si>
  <si>
    <t>P &lt; 0,01</t>
  </si>
  <si>
    <t>BCW vs. NCW</t>
  </si>
  <si>
    <t>Yes</t>
  </si>
  <si>
    <t>BCW vs. USCW</t>
  </si>
  <si>
    <t>BCW vs. LSCW</t>
  </si>
  <si>
    <t>LSCW vs. NCW</t>
  </si>
  <si>
    <t>LSCW vs. USCW</t>
  </si>
  <si>
    <t>USCW vs. NCW</t>
  </si>
  <si>
    <t>No</t>
  </si>
  <si>
    <r>
      <t>* the cell walls of the neck (</t>
    </r>
    <r>
      <rPr>
        <b/>
        <sz val="11"/>
        <color theme="1"/>
        <rFont val="Calibri"/>
        <family val="2"/>
        <scheme val="minor"/>
      </rPr>
      <t>NCW</t>
    </r>
    <r>
      <rPr>
        <sz val="11"/>
        <color theme="1"/>
        <rFont val="Calibri"/>
        <family val="2"/>
        <scheme val="minor"/>
      </rPr>
      <t>), upper stalk (</t>
    </r>
    <r>
      <rPr>
        <b/>
        <sz val="11"/>
        <color theme="1"/>
        <rFont val="Calibri"/>
        <family val="2"/>
        <scheme val="minor"/>
      </rPr>
      <t>USCW</t>
    </r>
    <r>
      <rPr>
        <sz val="11"/>
        <color theme="1"/>
        <rFont val="Calibri"/>
        <family val="2"/>
        <scheme val="minor"/>
      </rPr>
      <t>), lower stalk (</t>
    </r>
    <r>
      <rPr>
        <b/>
        <sz val="11"/>
        <color theme="1"/>
        <rFont val="Calibri"/>
        <family val="2"/>
        <scheme val="minor"/>
      </rPr>
      <t>LSCW</t>
    </r>
    <r>
      <rPr>
        <sz val="11"/>
        <color theme="1"/>
        <rFont val="Calibri"/>
        <family val="2"/>
        <scheme val="minor"/>
      </rPr>
      <t>), and basal (</t>
    </r>
    <r>
      <rPr>
        <b/>
        <sz val="11"/>
        <color theme="1"/>
        <rFont val="Calibri"/>
        <family val="2"/>
        <scheme val="minor"/>
      </rPr>
      <t>BCW</t>
    </r>
    <r>
      <rPr>
        <sz val="11"/>
        <color theme="1"/>
        <rFont val="Calibri"/>
        <family val="2"/>
        <scheme val="minor"/>
      </rPr>
      <t>) cells</t>
    </r>
  </si>
  <si>
    <t>Treatment Name *</t>
  </si>
  <si>
    <t xml:space="preserve">Comparis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b/>
      <sz val="11"/>
      <color rgb="FF000000"/>
      <name val="Calibri"/>
      <family val="2"/>
      <charset val="204"/>
    </font>
    <font>
      <b/>
      <sz val="11"/>
      <color theme="1"/>
      <name val="Calibri"/>
      <family val="2"/>
      <charset val="20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164" fontId="0" fillId="0" borderId="0" xfId="0" applyNumberFormat="1" applyFill="1"/>
    <xf numFmtId="0" fontId="0" fillId="0" borderId="0" xfId="0" applyFill="1"/>
    <xf numFmtId="0" fontId="0" fillId="0" borderId="0" xfId="0" applyAlignment="1">
      <alignment horizontal="center"/>
    </xf>
    <xf numFmtId="164" fontId="0" fillId="0" borderId="0" xfId="0" applyNumberForma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165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0" xfId="0" applyFont="1"/>
    <xf numFmtId="49" fontId="0" fillId="0" borderId="4" xfId="0" applyNumberFormat="1" applyBorder="1" applyAlignment="1"/>
    <xf numFmtId="49" fontId="0" fillId="0" borderId="0" xfId="0" applyNumberFormat="1" applyAlignment="1"/>
    <xf numFmtId="49" fontId="0" fillId="0" borderId="5" xfId="0" applyNumberFormat="1" applyBorder="1" applyAlignment="1"/>
    <xf numFmtId="0" fontId="0" fillId="0" borderId="4" xfId="0" applyNumberForma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0" fillId="0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0" fontId="1" fillId="3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6" xfId="0" applyBorder="1" applyAlignment="1">
      <alignment horizontal="left"/>
    </xf>
    <xf numFmtId="0" fontId="0" fillId="0" borderId="6" xfId="0" applyBorder="1" applyAlignment="1">
      <alignment horizontal="center"/>
    </xf>
    <xf numFmtId="0" fontId="0" fillId="0" borderId="6" xfId="0" applyBorder="1"/>
    <xf numFmtId="0" fontId="3" fillId="0" borderId="0" xfId="0" applyFont="1" applyBorder="1" applyAlignment="1">
      <alignment horizontal="left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8" xfId="0" applyBorder="1" applyAlignment="1">
      <alignment horizontal="left"/>
    </xf>
    <xf numFmtId="0" fontId="0" fillId="0" borderId="8" xfId="0" applyBorder="1" applyAlignment="1">
      <alignment horizontal="center"/>
    </xf>
    <xf numFmtId="0" fontId="1" fillId="0" borderId="3" xfId="0" applyFont="1" applyBorder="1" applyAlignment="1">
      <alignment horizontal="center"/>
    </xf>
    <xf numFmtId="49" fontId="1" fillId="0" borderId="3" xfId="0" applyNumberFormat="1" applyFont="1" applyBorder="1" applyAlignment="1">
      <alignment horizontal="center"/>
    </xf>
    <xf numFmtId="0" fontId="1" fillId="4" borderId="0" xfId="0" applyFont="1" applyFill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8" xfId="0" applyBorder="1" applyAlignment="1">
      <alignment horizontal="center"/>
    </xf>
    <xf numFmtId="0" fontId="1" fillId="0" borderId="0" xfId="0" applyFont="1" applyAlignment="1"/>
    <xf numFmtId="0" fontId="0" fillId="0" borderId="0" xfId="0" applyAlignment="1"/>
    <xf numFmtId="0" fontId="4" fillId="0" borderId="0" xfId="0" applyFont="1" applyAlignment="1">
      <alignment horizontal="left"/>
    </xf>
    <xf numFmtId="0" fontId="0" fillId="0" borderId="2" xfId="0" applyBorder="1"/>
    <xf numFmtId="0" fontId="4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9" xfId="0" applyBorder="1"/>
    <xf numFmtId="0" fontId="4" fillId="0" borderId="9" xfId="0" applyFont="1" applyBorder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15660</xdr:colOff>
      <xdr:row>20</xdr:row>
      <xdr:rowOff>171682</xdr:rowOff>
    </xdr:from>
    <xdr:to>
      <xdr:col>8</xdr:col>
      <xdr:colOff>11981</xdr:colOff>
      <xdr:row>39</xdr:row>
      <xdr:rowOff>31244</xdr:rowOff>
    </xdr:to>
    <xdr:pic>
      <xdr:nvPicPr>
        <xdr:cNvPr id="4" name="Рисунок 3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18396" y="3766022"/>
          <a:ext cx="4073585" cy="328616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164530</xdr:colOff>
      <xdr:row>19</xdr:row>
      <xdr:rowOff>99220</xdr:rowOff>
    </xdr:from>
    <xdr:to>
      <xdr:col>8</xdr:col>
      <xdr:colOff>59641</xdr:colOff>
      <xdr:row>38</xdr:row>
      <xdr:rowOff>4329</xdr:rowOff>
    </xdr:to>
    <xdr:pic>
      <xdr:nvPicPr>
        <xdr:cNvPr id="4" name="Рисунок 3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603202" y="3681017"/>
          <a:ext cx="4101986" cy="3496828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13652</xdr:colOff>
      <xdr:row>19</xdr:row>
      <xdr:rowOff>127000</xdr:rowOff>
    </xdr:from>
    <xdr:to>
      <xdr:col>8</xdr:col>
      <xdr:colOff>6621</xdr:colOff>
      <xdr:row>39</xdr:row>
      <xdr:rowOff>33906</xdr:rowOff>
    </xdr:to>
    <xdr:pic>
      <xdr:nvPicPr>
        <xdr:cNvPr id="3" name="Рисунок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25561" y="3636818"/>
          <a:ext cx="4345787" cy="364763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2"/>
  <sheetViews>
    <sheetView zoomScale="53" zoomScaleNormal="53" workbookViewId="0">
      <selection activeCell="K23" sqref="K23"/>
    </sheetView>
  </sheetViews>
  <sheetFormatPr defaultRowHeight="14.5" x14ac:dyDescent="0.35"/>
  <cols>
    <col min="1" max="1" width="11.453125" bestFit="1" customWidth="1"/>
    <col min="10" max="10" width="23.36328125" customWidth="1"/>
    <col min="11" max="11" width="15.1796875" customWidth="1"/>
    <col min="12" max="14" width="9.54296875" bestFit="1" customWidth="1"/>
    <col min="21" max="21" width="15" bestFit="1" customWidth="1"/>
    <col min="31" max="31" width="15" bestFit="1" customWidth="1"/>
  </cols>
  <sheetData>
    <row r="1" spans="1:39" x14ac:dyDescent="0.35">
      <c r="B1" s="48" t="s">
        <v>63</v>
      </c>
      <c r="C1" s="48"/>
      <c r="D1" s="48"/>
      <c r="E1" s="48"/>
      <c r="F1" s="48"/>
      <c r="G1" s="48"/>
      <c r="H1" s="48"/>
      <c r="I1" s="48"/>
      <c r="J1" s="54"/>
      <c r="L1" s="48" t="s">
        <v>64</v>
      </c>
      <c r="M1" s="49"/>
      <c r="N1" s="49"/>
      <c r="O1" s="49"/>
      <c r="P1" s="49"/>
      <c r="Q1" s="49"/>
      <c r="R1" s="49"/>
      <c r="S1" s="49"/>
      <c r="T1" s="26"/>
      <c r="V1" s="48" t="s">
        <v>65</v>
      </c>
      <c r="W1" s="49"/>
      <c r="X1" s="49"/>
      <c r="Y1" s="49"/>
      <c r="Z1" s="49"/>
      <c r="AA1" s="49"/>
      <c r="AB1" s="49"/>
      <c r="AC1" s="49"/>
      <c r="AD1" s="30"/>
      <c r="AF1" s="48" t="s">
        <v>66</v>
      </c>
      <c r="AG1" s="49"/>
      <c r="AH1" s="49"/>
      <c r="AI1" s="49"/>
      <c r="AJ1" s="49"/>
      <c r="AK1" s="49"/>
      <c r="AL1" s="49"/>
      <c r="AM1" s="49"/>
    </row>
    <row r="2" spans="1:39" x14ac:dyDescent="0.35">
      <c r="A2" s="45" t="s">
        <v>2</v>
      </c>
      <c r="B2" s="27" t="s">
        <v>20</v>
      </c>
      <c r="C2" s="27" t="s">
        <v>21</v>
      </c>
      <c r="D2" s="27" t="s">
        <v>22</v>
      </c>
      <c r="E2" s="27" t="s">
        <v>23</v>
      </c>
      <c r="F2" s="27" t="s">
        <v>24</v>
      </c>
      <c r="G2" s="27" t="s">
        <v>25</v>
      </c>
      <c r="H2" s="27" t="s">
        <v>26</v>
      </c>
      <c r="I2" s="27" t="s">
        <v>27</v>
      </c>
      <c r="K2" s="45" t="s">
        <v>2</v>
      </c>
      <c r="L2" s="27" t="s">
        <v>20</v>
      </c>
      <c r="M2" s="27" t="s">
        <v>21</v>
      </c>
      <c r="N2" s="27" t="s">
        <v>22</v>
      </c>
      <c r="O2" s="27" t="s">
        <v>23</v>
      </c>
      <c r="P2" s="27" t="s">
        <v>24</v>
      </c>
      <c r="Q2" s="27" t="s">
        <v>25</v>
      </c>
      <c r="R2" s="27" t="s">
        <v>26</v>
      </c>
      <c r="S2" s="27" t="s">
        <v>27</v>
      </c>
      <c r="T2" s="28"/>
      <c r="U2" s="45" t="s">
        <v>2</v>
      </c>
      <c r="V2" s="27" t="s">
        <v>20</v>
      </c>
      <c r="W2" s="27" t="s">
        <v>21</v>
      </c>
      <c r="X2" s="27" t="s">
        <v>22</v>
      </c>
      <c r="Y2" s="27" t="s">
        <v>23</v>
      </c>
      <c r="Z2" s="27" t="s">
        <v>24</v>
      </c>
      <c r="AA2" s="27" t="s">
        <v>25</v>
      </c>
      <c r="AB2" s="27" t="s">
        <v>26</v>
      </c>
      <c r="AC2" s="27" t="s">
        <v>27</v>
      </c>
      <c r="AD2" s="28"/>
      <c r="AE2" s="45" t="s">
        <v>2</v>
      </c>
      <c r="AF2" s="27" t="s">
        <v>20</v>
      </c>
      <c r="AG2" s="27" t="s">
        <v>21</v>
      </c>
      <c r="AH2" s="27" t="s">
        <v>22</v>
      </c>
      <c r="AI2" s="27" t="s">
        <v>23</v>
      </c>
      <c r="AJ2" s="27" t="s">
        <v>24</v>
      </c>
      <c r="AK2" s="27" t="s">
        <v>25</v>
      </c>
      <c r="AL2" s="27" t="s">
        <v>26</v>
      </c>
      <c r="AM2" s="19" t="s">
        <v>27</v>
      </c>
    </row>
    <row r="3" spans="1:39" x14ac:dyDescent="0.35">
      <c r="A3" s="3">
        <v>1</v>
      </c>
      <c r="B3">
        <v>144.28300000000002</v>
      </c>
      <c r="C3">
        <v>179.012</v>
      </c>
      <c r="D3">
        <v>182.042</v>
      </c>
      <c r="E3">
        <v>173.1</v>
      </c>
      <c r="F3">
        <v>177.38800000000001</v>
      </c>
      <c r="G3">
        <v>140.43899999999999</v>
      </c>
      <c r="H3">
        <v>193.52799999999999</v>
      </c>
      <c r="I3" s="23">
        <v>167.94300000000001</v>
      </c>
      <c r="K3" s="3">
        <v>1</v>
      </c>
      <c r="L3">
        <v>164.80500000000001</v>
      </c>
      <c r="M3">
        <v>159.41399999999999</v>
      </c>
      <c r="N3">
        <v>172.99099999999999</v>
      </c>
      <c r="O3">
        <v>162.02199999999999</v>
      </c>
      <c r="P3">
        <v>176.57599999999999</v>
      </c>
      <c r="Q3">
        <v>183.66</v>
      </c>
      <c r="R3">
        <v>151.374</v>
      </c>
      <c r="S3" s="22">
        <v>167.26300000000001</v>
      </c>
      <c r="T3" s="22"/>
      <c r="U3" s="3">
        <v>1</v>
      </c>
      <c r="V3">
        <v>167.28300000000002</v>
      </c>
      <c r="W3">
        <v>164.39400000000001</v>
      </c>
      <c r="X3">
        <v>175.33699999999999</v>
      </c>
      <c r="Y3">
        <v>157.245</v>
      </c>
      <c r="Z3">
        <v>171.28199999999998</v>
      </c>
      <c r="AA3">
        <v>164.31</v>
      </c>
      <c r="AB3">
        <v>176.31700000000001</v>
      </c>
      <c r="AC3" s="22">
        <v>168.024</v>
      </c>
      <c r="AD3" s="22"/>
      <c r="AE3" s="3">
        <v>1</v>
      </c>
      <c r="AF3">
        <v>177.29399999999998</v>
      </c>
      <c r="AG3">
        <v>180.786</v>
      </c>
      <c r="AH3">
        <v>178.70999999999998</v>
      </c>
      <c r="AI3">
        <v>176.351</v>
      </c>
      <c r="AJ3">
        <v>177.55200000000002</v>
      </c>
      <c r="AK3">
        <v>182.15</v>
      </c>
      <c r="AL3">
        <v>176.161</v>
      </c>
      <c r="AM3" s="22">
        <v>178.42500000000001</v>
      </c>
    </row>
    <row r="4" spans="1:39" x14ac:dyDescent="0.35">
      <c r="A4" s="3">
        <v>2</v>
      </c>
      <c r="B4">
        <v>154.31299999999999</v>
      </c>
      <c r="C4">
        <v>181.73399999999998</v>
      </c>
      <c r="D4">
        <v>176.64600000000002</v>
      </c>
      <c r="E4">
        <v>175.60500000000002</v>
      </c>
      <c r="F4">
        <v>176.93700000000001</v>
      </c>
      <c r="G4">
        <v>140.131</v>
      </c>
      <c r="H4">
        <v>198.536</v>
      </c>
      <c r="I4" s="23">
        <v>172.00299999999999</v>
      </c>
      <c r="K4" s="3">
        <v>2</v>
      </c>
      <c r="L4">
        <v>168.239</v>
      </c>
      <c r="M4">
        <v>164.08100000000002</v>
      </c>
      <c r="N4">
        <v>170.90899999999999</v>
      </c>
      <c r="O4">
        <v>166.09399999999999</v>
      </c>
      <c r="P4">
        <v>175.01600000000002</v>
      </c>
      <c r="Q4">
        <v>186.376</v>
      </c>
      <c r="R4">
        <v>154.76</v>
      </c>
      <c r="S4" s="22">
        <v>169.369</v>
      </c>
      <c r="T4" s="22"/>
      <c r="U4" s="3">
        <v>2</v>
      </c>
      <c r="V4">
        <v>166.56799999999998</v>
      </c>
      <c r="W4">
        <v>159.22199999999998</v>
      </c>
      <c r="X4">
        <v>171.15800000000002</v>
      </c>
      <c r="Y4">
        <v>163.81900000000002</v>
      </c>
      <c r="Z4">
        <v>175.756</v>
      </c>
      <c r="AA4">
        <v>163.94900000000001</v>
      </c>
      <c r="AB4">
        <v>179.13399999999999</v>
      </c>
      <c r="AC4" s="22">
        <v>168.501</v>
      </c>
      <c r="AD4" s="22"/>
      <c r="AE4" s="3">
        <v>2</v>
      </c>
      <c r="AF4">
        <v>178.40199999999999</v>
      </c>
      <c r="AG4">
        <v>181.42599999999999</v>
      </c>
      <c r="AH4">
        <v>177.38800000000001</v>
      </c>
      <c r="AI4">
        <v>174.143</v>
      </c>
      <c r="AJ4">
        <v>181.79599999999999</v>
      </c>
      <c r="AK4">
        <v>182.60599999999999</v>
      </c>
      <c r="AL4">
        <v>178.916</v>
      </c>
      <c r="AM4" s="22">
        <v>178.66800000000001</v>
      </c>
    </row>
    <row r="5" spans="1:39" x14ac:dyDescent="0.35">
      <c r="A5" s="3">
        <v>3</v>
      </c>
      <c r="B5">
        <v>159.96600000000001</v>
      </c>
      <c r="C5">
        <v>181.059</v>
      </c>
      <c r="D5">
        <v>173.065</v>
      </c>
      <c r="E5">
        <v>180.67000000000002</v>
      </c>
      <c r="F5">
        <v>178.96100000000001</v>
      </c>
      <c r="G5">
        <v>137.434</v>
      </c>
      <c r="H5">
        <v>195.86699999999999</v>
      </c>
      <c r="I5" s="23">
        <v>172.53200000000001</v>
      </c>
      <c r="K5" s="3">
        <v>3</v>
      </c>
      <c r="L5">
        <v>171.08199999999999</v>
      </c>
      <c r="M5">
        <v>173.14</v>
      </c>
      <c r="N5">
        <v>170.21600000000001</v>
      </c>
      <c r="O5">
        <v>168.334</v>
      </c>
      <c r="P5">
        <v>175.00900000000001</v>
      </c>
      <c r="Q5">
        <v>187.619</v>
      </c>
      <c r="R5">
        <v>157.34399999999999</v>
      </c>
      <c r="S5" s="22">
        <v>171.84299999999999</v>
      </c>
      <c r="T5" s="22"/>
      <c r="U5" s="3">
        <v>3</v>
      </c>
      <c r="V5">
        <v>168.839</v>
      </c>
      <c r="W5">
        <v>159.64100000000002</v>
      </c>
      <c r="X5">
        <v>176.9</v>
      </c>
      <c r="Y5">
        <v>170.67400000000001</v>
      </c>
      <c r="Z5">
        <v>177.607</v>
      </c>
      <c r="AA5">
        <v>161.93099999999998</v>
      </c>
      <c r="AB5">
        <v>179.661</v>
      </c>
      <c r="AC5" s="22">
        <v>172.74</v>
      </c>
      <c r="AD5" s="22"/>
      <c r="AE5" s="3">
        <v>3</v>
      </c>
      <c r="AF5">
        <v>183.667</v>
      </c>
      <c r="AG5">
        <v>183.65</v>
      </c>
      <c r="AH5">
        <v>174.40699999999998</v>
      </c>
      <c r="AI5">
        <v>174.29599999999999</v>
      </c>
      <c r="AJ5">
        <v>183.053</v>
      </c>
      <c r="AK5">
        <v>182.27699999999999</v>
      </c>
      <c r="AL5">
        <v>180.976</v>
      </c>
      <c r="AM5" s="22">
        <v>180.33199999999999</v>
      </c>
    </row>
    <row r="6" spans="1:39" x14ac:dyDescent="0.35">
      <c r="A6" s="3">
        <v>4</v>
      </c>
      <c r="B6">
        <v>165.05700000000002</v>
      </c>
      <c r="C6">
        <v>175.899</v>
      </c>
      <c r="D6">
        <v>171.476</v>
      </c>
      <c r="E6">
        <v>184.43600000000001</v>
      </c>
      <c r="F6">
        <v>178.57999999999998</v>
      </c>
      <c r="G6">
        <v>137.744</v>
      </c>
      <c r="H6">
        <v>191.46</v>
      </c>
      <c r="I6" s="23">
        <v>171.94499999999999</v>
      </c>
      <c r="K6" s="3">
        <v>4</v>
      </c>
      <c r="L6">
        <v>175.35300000000001</v>
      </c>
      <c r="M6">
        <v>175.196</v>
      </c>
      <c r="N6">
        <v>172.75400000000002</v>
      </c>
      <c r="O6">
        <v>167.85</v>
      </c>
      <c r="P6">
        <v>175.1</v>
      </c>
      <c r="Q6">
        <v>187.82499999999999</v>
      </c>
      <c r="R6">
        <v>161.607</v>
      </c>
      <c r="S6" s="22">
        <v>173.66900000000001</v>
      </c>
      <c r="T6" s="22"/>
      <c r="U6" s="3">
        <v>4</v>
      </c>
      <c r="V6">
        <v>170.029</v>
      </c>
      <c r="W6">
        <v>162.18899999999999</v>
      </c>
      <c r="X6">
        <v>181.01600000000002</v>
      </c>
      <c r="Y6">
        <v>177.595</v>
      </c>
      <c r="Z6">
        <v>183.09899999999999</v>
      </c>
      <c r="AA6">
        <v>163.62200000000001</v>
      </c>
      <c r="AB6">
        <v>175.96100000000001</v>
      </c>
      <c r="AC6" s="22">
        <v>173.35900000000001</v>
      </c>
      <c r="AD6" s="22"/>
      <c r="AE6" s="3">
        <v>4</v>
      </c>
      <c r="AF6">
        <v>185.25700000000001</v>
      </c>
      <c r="AG6">
        <v>186.59</v>
      </c>
      <c r="AH6">
        <v>172.73500000000001</v>
      </c>
      <c r="AI6">
        <v>178.91899999999998</v>
      </c>
      <c r="AJ6">
        <v>180.03300000000002</v>
      </c>
      <c r="AK6">
        <v>185.06799999999998</v>
      </c>
      <c r="AL6">
        <v>184.292</v>
      </c>
      <c r="AM6" s="22">
        <v>182.56</v>
      </c>
    </row>
    <row r="7" spans="1:39" x14ac:dyDescent="0.35">
      <c r="A7" s="3">
        <v>5</v>
      </c>
      <c r="B7">
        <v>171.90600000000001</v>
      </c>
      <c r="C7">
        <v>174.577</v>
      </c>
      <c r="D7">
        <v>167.214</v>
      </c>
      <c r="E7">
        <v>182.983</v>
      </c>
      <c r="F7">
        <v>177.79000000000002</v>
      </c>
      <c r="G7">
        <v>140.51300000000001</v>
      </c>
      <c r="H7">
        <v>183.19900000000001</v>
      </c>
      <c r="I7" s="23">
        <v>169.16900000000001</v>
      </c>
      <c r="K7" s="3">
        <v>5</v>
      </c>
      <c r="L7">
        <v>177.99599999999998</v>
      </c>
      <c r="M7">
        <v>176.589</v>
      </c>
      <c r="N7">
        <v>176.40899999999999</v>
      </c>
      <c r="O7">
        <v>169.83799999999999</v>
      </c>
      <c r="P7">
        <v>168.92099999999999</v>
      </c>
      <c r="Q7">
        <v>184.05099999999999</v>
      </c>
      <c r="R7">
        <v>162.107</v>
      </c>
      <c r="S7" s="22">
        <v>173.68700000000001</v>
      </c>
      <c r="T7" s="22"/>
      <c r="U7" s="3">
        <v>5</v>
      </c>
      <c r="V7">
        <v>172.71100000000001</v>
      </c>
      <c r="W7">
        <v>161.76600000000002</v>
      </c>
      <c r="X7">
        <v>173.61500000000001</v>
      </c>
      <c r="Y7">
        <v>188.369</v>
      </c>
      <c r="Z7">
        <v>186.02600000000001</v>
      </c>
      <c r="AA7">
        <v>167.53</v>
      </c>
      <c r="AB7">
        <v>174.15199999999999</v>
      </c>
      <c r="AC7" s="22">
        <v>174.886</v>
      </c>
      <c r="AD7" s="22"/>
      <c r="AE7" s="3">
        <v>5</v>
      </c>
      <c r="AF7">
        <v>185.22</v>
      </c>
      <c r="AG7">
        <v>184.79399999999998</v>
      </c>
      <c r="AH7">
        <v>180.46800000000002</v>
      </c>
      <c r="AI7">
        <v>180.63400000000001</v>
      </c>
      <c r="AJ7">
        <v>181.39100000000002</v>
      </c>
      <c r="AK7">
        <v>188.465</v>
      </c>
      <c r="AL7">
        <v>182.20999999999998</v>
      </c>
      <c r="AM7" s="22">
        <v>183.31200000000001</v>
      </c>
    </row>
    <row r="8" spans="1:39" x14ac:dyDescent="0.35">
      <c r="A8" s="3">
        <v>6</v>
      </c>
      <c r="B8">
        <v>174.27199999999999</v>
      </c>
      <c r="C8">
        <v>168.18</v>
      </c>
      <c r="D8">
        <v>163.68299999999999</v>
      </c>
      <c r="E8">
        <v>178.048</v>
      </c>
      <c r="F8">
        <v>180.56</v>
      </c>
      <c r="G8">
        <v>146.31900000000002</v>
      </c>
      <c r="H8">
        <v>179.29900000000001</v>
      </c>
      <c r="I8" s="23">
        <v>170.05199999999999</v>
      </c>
      <c r="K8" s="3">
        <v>6</v>
      </c>
      <c r="L8">
        <v>182.637</v>
      </c>
      <c r="M8">
        <v>173.11</v>
      </c>
      <c r="N8">
        <v>174.56</v>
      </c>
      <c r="O8">
        <v>171.59800000000001</v>
      </c>
      <c r="P8">
        <v>160.21100000000001</v>
      </c>
      <c r="Q8">
        <v>178.364</v>
      </c>
      <c r="R8">
        <v>164.69200000000001</v>
      </c>
      <c r="S8" s="22">
        <v>175.453</v>
      </c>
      <c r="T8" s="22"/>
      <c r="U8" s="3">
        <v>6</v>
      </c>
      <c r="V8">
        <v>177.73099999999999</v>
      </c>
      <c r="W8">
        <v>160.494</v>
      </c>
      <c r="X8">
        <v>171.01</v>
      </c>
      <c r="Y8">
        <v>190.239</v>
      </c>
      <c r="Z8">
        <v>185.488</v>
      </c>
      <c r="AA8">
        <v>170.559</v>
      </c>
      <c r="AB8">
        <v>175.87700000000001</v>
      </c>
      <c r="AC8" s="22">
        <v>175.48500000000001</v>
      </c>
      <c r="AD8" s="22"/>
      <c r="AE8" s="3">
        <v>6</v>
      </c>
      <c r="AF8">
        <v>187.31900000000002</v>
      </c>
      <c r="AG8">
        <v>182.79000000000002</v>
      </c>
      <c r="AH8">
        <v>183.46600000000001</v>
      </c>
      <c r="AI8">
        <v>180.2</v>
      </c>
      <c r="AJ8">
        <v>174.57499999999999</v>
      </c>
      <c r="AK8">
        <v>187.44900000000001</v>
      </c>
      <c r="AL8">
        <v>180.60499999999999</v>
      </c>
      <c r="AM8" s="22">
        <v>182.34200000000001</v>
      </c>
    </row>
    <row r="9" spans="1:39" x14ac:dyDescent="0.35">
      <c r="A9" s="3">
        <v>7</v>
      </c>
      <c r="B9">
        <v>179.21299999999999</v>
      </c>
      <c r="C9">
        <v>163.25299999999999</v>
      </c>
      <c r="D9">
        <v>158.387</v>
      </c>
      <c r="E9">
        <v>176.44</v>
      </c>
      <c r="F9">
        <v>186.18799999999999</v>
      </c>
      <c r="G9">
        <v>154.22499999999999</v>
      </c>
      <c r="H9">
        <v>177.358</v>
      </c>
      <c r="I9" s="23">
        <v>172.60900000000001</v>
      </c>
      <c r="K9" s="3">
        <v>7</v>
      </c>
      <c r="L9">
        <v>185.98399999999998</v>
      </c>
      <c r="M9">
        <v>170.56200000000001</v>
      </c>
      <c r="N9">
        <v>173.96899999999999</v>
      </c>
      <c r="O9">
        <v>172.727</v>
      </c>
      <c r="P9">
        <v>155.584</v>
      </c>
      <c r="Q9">
        <v>173.50700000000001</v>
      </c>
      <c r="R9">
        <v>175.26300000000001</v>
      </c>
      <c r="S9" s="22">
        <v>170.49799999999999</v>
      </c>
      <c r="T9" s="22"/>
      <c r="U9" s="3">
        <v>7</v>
      </c>
      <c r="V9">
        <v>175.91500000000002</v>
      </c>
      <c r="W9">
        <v>157.53300000000002</v>
      </c>
      <c r="X9">
        <v>172.46299999999999</v>
      </c>
      <c r="Y9">
        <v>188.55700000000002</v>
      </c>
      <c r="Z9">
        <v>186.33100000000002</v>
      </c>
      <c r="AA9">
        <v>174.31200000000001</v>
      </c>
      <c r="AB9">
        <v>172.643</v>
      </c>
      <c r="AC9" s="22">
        <v>175.393</v>
      </c>
      <c r="AD9" s="22"/>
      <c r="AE9" s="3">
        <v>7</v>
      </c>
      <c r="AF9">
        <v>186.548</v>
      </c>
      <c r="AG9">
        <v>182.30799999999999</v>
      </c>
      <c r="AH9">
        <v>184.74599999999998</v>
      </c>
      <c r="AI9">
        <v>182.84699999999998</v>
      </c>
      <c r="AJ9">
        <v>168.886</v>
      </c>
      <c r="AK9">
        <v>188.64600000000002</v>
      </c>
      <c r="AL9">
        <v>180.29000000000002</v>
      </c>
      <c r="AM9" s="22">
        <v>182.03899999999999</v>
      </c>
    </row>
    <row r="10" spans="1:39" x14ac:dyDescent="0.35">
      <c r="A10" s="3">
        <v>8</v>
      </c>
      <c r="B10">
        <v>178.18700000000001</v>
      </c>
      <c r="C10">
        <v>159.10899999999998</v>
      </c>
      <c r="D10">
        <v>151.86199999999999</v>
      </c>
      <c r="E10">
        <v>174.53300000000002</v>
      </c>
      <c r="F10">
        <v>190.297</v>
      </c>
      <c r="G10">
        <v>162.00799999999998</v>
      </c>
      <c r="H10">
        <v>174.428</v>
      </c>
      <c r="I10" s="23">
        <v>170.09299999999999</v>
      </c>
      <c r="K10" s="3">
        <v>8</v>
      </c>
      <c r="L10">
        <v>184.392</v>
      </c>
      <c r="M10">
        <v>175.41300000000001</v>
      </c>
      <c r="N10">
        <v>179.72399999999999</v>
      </c>
      <c r="O10">
        <v>171.95499999999998</v>
      </c>
      <c r="P10">
        <v>151.54900000000001</v>
      </c>
      <c r="Q10">
        <v>170.88900000000001</v>
      </c>
      <c r="R10">
        <v>177.85599999999999</v>
      </c>
      <c r="S10" s="22">
        <v>173.10499999999999</v>
      </c>
      <c r="T10" s="22"/>
      <c r="U10" s="3">
        <v>8</v>
      </c>
      <c r="V10">
        <v>172.76600000000002</v>
      </c>
      <c r="W10">
        <v>158.142</v>
      </c>
      <c r="X10">
        <v>173.03399999999999</v>
      </c>
      <c r="Y10">
        <v>191.38800000000001</v>
      </c>
      <c r="Z10">
        <v>185.97499999999999</v>
      </c>
      <c r="AA10">
        <v>178.255</v>
      </c>
      <c r="AB10">
        <v>171.58799999999999</v>
      </c>
      <c r="AC10" s="22">
        <v>175.87799999999999</v>
      </c>
      <c r="AD10" s="22"/>
      <c r="AE10" s="3">
        <v>8</v>
      </c>
      <c r="AF10">
        <v>182.60599999999999</v>
      </c>
      <c r="AG10">
        <v>181.22399999999999</v>
      </c>
      <c r="AH10">
        <v>179.76499999999999</v>
      </c>
      <c r="AI10">
        <v>181.93299999999999</v>
      </c>
      <c r="AJ10">
        <v>165.977</v>
      </c>
      <c r="AK10">
        <v>183.72499999999999</v>
      </c>
      <c r="AL10">
        <v>181.04300000000001</v>
      </c>
      <c r="AM10" s="22">
        <v>179.423</v>
      </c>
    </row>
    <row r="11" spans="1:39" x14ac:dyDescent="0.35">
      <c r="A11" s="3">
        <v>9</v>
      </c>
      <c r="B11">
        <v>171.41</v>
      </c>
      <c r="C11">
        <v>148.80000000000001</v>
      </c>
      <c r="D11">
        <v>147.43099999999998</v>
      </c>
      <c r="E11">
        <v>171.61500000000001</v>
      </c>
      <c r="F11">
        <v>194.51300000000001</v>
      </c>
      <c r="G11">
        <v>166.98099999999999</v>
      </c>
      <c r="H11">
        <v>172.16800000000001</v>
      </c>
      <c r="I11" s="23">
        <v>167.56</v>
      </c>
      <c r="K11" s="3">
        <v>9</v>
      </c>
      <c r="L11">
        <v>184.928</v>
      </c>
      <c r="M11">
        <v>179.887</v>
      </c>
      <c r="N11">
        <v>181.226</v>
      </c>
      <c r="O11">
        <v>168.90100000000001</v>
      </c>
      <c r="P11">
        <v>153.352</v>
      </c>
      <c r="Q11">
        <v>169.40800000000002</v>
      </c>
      <c r="R11">
        <v>179.94400000000002</v>
      </c>
      <c r="S11" s="22">
        <v>173.94900000000001</v>
      </c>
      <c r="T11" s="22"/>
      <c r="U11" s="3">
        <v>9</v>
      </c>
      <c r="V11">
        <v>174.798</v>
      </c>
      <c r="W11">
        <v>161.613</v>
      </c>
      <c r="X11">
        <v>173</v>
      </c>
      <c r="Y11">
        <v>188.87200000000001</v>
      </c>
      <c r="Z11">
        <v>183.738</v>
      </c>
      <c r="AA11">
        <v>180.602</v>
      </c>
      <c r="AB11">
        <v>170.89</v>
      </c>
      <c r="AC11" s="22">
        <v>174.21600000000001</v>
      </c>
      <c r="AD11" s="22"/>
      <c r="AE11" s="3">
        <v>9</v>
      </c>
      <c r="AF11">
        <v>184.04599999999999</v>
      </c>
      <c r="AG11">
        <v>181.149</v>
      </c>
      <c r="AH11">
        <v>180.88299999999998</v>
      </c>
      <c r="AI11">
        <v>181.89</v>
      </c>
      <c r="AJ11">
        <v>166.82299999999998</v>
      </c>
      <c r="AK11">
        <v>186.946</v>
      </c>
      <c r="AL11">
        <v>181.58699999999999</v>
      </c>
      <c r="AM11" s="22">
        <v>180.67500000000001</v>
      </c>
    </row>
    <row r="12" spans="1:39" x14ac:dyDescent="0.35">
      <c r="A12" s="3">
        <v>10</v>
      </c>
      <c r="B12">
        <v>164.005</v>
      </c>
      <c r="C12">
        <v>146.48399999999998</v>
      </c>
      <c r="D12">
        <v>145.25299999999999</v>
      </c>
      <c r="E12">
        <v>168.74099999999999</v>
      </c>
      <c r="F12">
        <v>193.89400000000001</v>
      </c>
      <c r="G12">
        <v>171.49</v>
      </c>
      <c r="H12">
        <v>167.077</v>
      </c>
      <c r="I12" s="23">
        <v>167.41200000000001</v>
      </c>
      <c r="K12" s="3">
        <v>10</v>
      </c>
      <c r="L12">
        <v>174.52100000000002</v>
      </c>
      <c r="M12">
        <v>174.27199999999999</v>
      </c>
      <c r="N12">
        <v>173.529</v>
      </c>
      <c r="O12">
        <v>160.672</v>
      </c>
      <c r="P12">
        <v>151.17099999999999</v>
      </c>
      <c r="Q12">
        <v>166.73599999999999</v>
      </c>
      <c r="R12">
        <v>180.40699999999998</v>
      </c>
      <c r="S12" s="22">
        <v>167.75800000000001</v>
      </c>
      <c r="T12" s="22"/>
      <c r="U12" s="3">
        <v>10</v>
      </c>
      <c r="V12">
        <v>177.48000000000002</v>
      </c>
      <c r="W12">
        <v>168.99299999999999</v>
      </c>
      <c r="X12">
        <v>173.25</v>
      </c>
      <c r="Y12">
        <v>183.327</v>
      </c>
      <c r="Z12">
        <v>179.40800000000002</v>
      </c>
      <c r="AA12">
        <v>181.631</v>
      </c>
      <c r="AB12">
        <v>170.77199999999999</v>
      </c>
      <c r="AC12" s="22">
        <v>176.423</v>
      </c>
      <c r="AD12" s="22"/>
      <c r="AE12" s="3">
        <v>10</v>
      </c>
      <c r="AF12">
        <v>186.69200000000001</v>
      </c>
      <c r="AG12">
        <v>183.292</v>
      </c>
      <c r="AH12">
        <v>180.465</v>
      </c>
      <c r="AI12">
        <v>183.38800000000001</v>
      </c>
      <c r="AJ12">
        <v>168.65899999999999</v>
      </c>
      <c r="AK12">
        <v>186.00400000000002</v>
      </c>
      <c r="AL12">
        <v>185.434</v>
      </c>
      <c r="AM12" s="22">
        <v>181.99199999999999</v>
      </c>
    </row>
    <row r="13" spans="1:39" x14ac:dyDescent="0.35">
      <c r="A13" s="3">
        <v>11</v>
      </c>
      <c r="B13">
        <v>162.83499999999998</v>
      </c>
      <c r="C13">
        <v>144.13299999999998</v>
      </c>
      <c r="D13">
        <v>146.26999999999998</v>
      </c>
      <c r="E13">
        <v>164.94200000000001</v>
      </c>
      <c r="F13">
        <v>190.79500000000002</v>
      </c>
      <c r="G13">
        <v>174.27699999999999</v>
      </c>
      <c r="H13">
        <v>165.89</v>
      </c>
      <c r="I13" s="18">
        <v>164.16800000000001</v>
      </c>
      <c r="K13" s="3">
        <v>11</v>
      </c>
      <c r="L13">
        <v>158.84899999999999</v>
      </c>
      <c r="M13">
        <v>159.08600000000001</v>
      </c>
      <c r="N13">
        <v>169.66500000000002</v>
      </c>
      <c r="O13">
        <v>157.25799999999998</v>
      </c>
      <c r="P13">
        <v>172.39</v>
      </c>
      <c r="Q13">
        <v>176.994</v>
      </c>
      <c r="R13">
        <v>147.535</v>
      </c>
      <c r="S13" s="22">
        <v>162.82499999999999</v>
      </c>
      <c r="T13" s="22"/>
      <c r="U13" s="3">
        <v>11</v>
      </c>
      <c r="V13">
        <v>182.04399999999998</v>
      </c>
      <c r="W13">
        <v>171.00799999999998</v>
      </c>
      <c r="X13">
        <v>171.82299999999998</v>
      </c>
      <c r="Y13">
        <v>180.12700000000001</v>
      </c>
      <c r="Z13">
        <v>173.958</v>
      </c>
      <c r="AA13">
        <v>181.565</v>
      </c>
      <c r="AB13">
        <v>171.66399999999999</v>
      </c>
      <c r="AC13" s="22">
        <v>176.42699999999999</v>
      </c>
      <c r="AD13" s="22"/>
      <c r="AE13" s="3">
        <v>11</v>
      </c>
      <c r="AF13">
        <v>185.971</v>
      </c>
      <c r="AG13">
        <v>184.91200000000001</v>
      </c>
      <c r="AH13">
        <v>178.643</v>
      </c>
      <c r="AI13">
        <v>177.43700000000001</v>
      </c>
      <c r="AJ13">
        <v>168.035</v>
      </c>
      <c r="AK13">
        <v>184.17599999999999</v>
      </c>
      <c r="AL13">
        <v>187.04000000000002</v>
      </c>
      <c r="AM13" s="22">
        <v>180.88800000000001</v>
      </c>
    </row>
    <row r="14" spans="1:39" x14ac:dyDescent="0.35">
      <c r="A14" s="5" t="s">
        <v>3</v>
      </c>
      <c r="B14" s="6">
        <f>SUM(B3:B13)</f>
        <v>1825.4470000000001</v>
      </c>
      <c r="C14" s="6">
        <f t="shared" ref="C14:I14" si="0">SUM(C3:C13)</f>
        <v>1822.2399999999998</v>
      </c>
      <c r="D14" s="6">
        <f t="shared" si="0"/>
        <v>1783.329</v>
      </c>
      <c r="E14" s="6">
        <f t="shared" si="0"/>
        <v>1931.1130000000001</v>
      </c>
      <c r="F14" s="6">
        <f t="shared" si="0"/>
        <v>2025.903</v>
      </c>
      <c r="G14" s="6">
        <f t="shared" si="0"/>
        <v>1671.5610000000001</v>
      </c>
      <c r="H14" s="6">
        <f t="shared" si="0"/>
        <v>1998.81</v>
      </c>
      <c r="I14" s="6">
        <f t="shared" si="0"/>
        <v>1865.4859999999999</v>
      </c>
      <c r="K14" s="5" t="s">
        <v>3</v>
      </c>
      <c r="L14" s="6">
        <f>SUM(L3:L13)</f>
        <v>1928.7860000000001</v>
      </c>
      <c r="M14" s="6">
        <f t="shared" ref="M14:S14" si="1">SUM(M3:M13)</f>
        <v>1880.75</v>
      </c>
      <c r="N14" s="6">
        <f t="shared" si="1"/>
        <v>1915.9519999999998</v>
      </c>
      <c r="O14" s="6">
        <f t="shared" si="1"/>
        <v>1837.249</v>
      </c>
      <c r="P14" s="6">
        <f t="shared" si="1"/>
        <v>1814.8790000000004</v>
      </c>
      <c r="Q14" s="6">
        <f t="shared" si="1"/>
        <v>1965.4289999999999</v>
      </c>
      <c r="R14" s="6">
        <f t="shared" si="1"/>
        <v>1812.8889999999999</v>
      </c>
      <c r="S14" s="6">
        <f t="shared" si="1"/>
        <v>1879.4190000000003</v>
      </c>
      <c r="T14" s="6"/>
      <c r="U14" s="3">
        <v>12</v>
      </c>
      <c r="V14">
        <v>184.04000000000002</v>
      </c>
      <c r="W14">
        <v>168.69900000000001</v>
      </c>
      <c r="X14">
        <v>168.25</v>
      </c>
      <c r="Y14">
        <v>174.48500000000001</v>
      </c>
      <c r="Z14">
        <v>173.417</v>
      </c>
      <c r="AA14">
        <v>182.512</v>
      </c>
      <c r="AB14">
        <v>170.48699999999999</v>
      </c>
      <c r="AC14" s="22">
        <v>174.98400000000001</v>
      </c>
      <c r="AD14" s="22"/>
      <c r="AE14" s="3">
        <v>12</v>
      </c>
      <c r="AF14">
        <v>183.464</v>
      </c>
      <c r="AG14">
        <v>185.375</v>
      </c>
      <c r="AH14">
        <v>178.31200000000001</v>
      </c>
      <c r="AI14">
        <v>171.703</v>
      </c>
      <c r="AJ14">
        <v>162.22399999999999</v>
      </c>
      <c r="AK14">
        <v>179.90199999999999</v>
      </c>
      <c r="AL14">
        <v>187.39</v>
      </c>
      <c r="AM14" s="22">
        <v>178.46899999999999</v>
      </c>
    </row>
    <row r="15" spans="1:39" x14ac:dyDescent="0.35">
      <c r="U15" s="3">
        <v>13</v>
      </c>
      <c r="V15">
        <v>181.42500000000001</v>
      </c>
      <c r="W15">
        <v>165.547</v>
      </c>
      <c r="X15">
        <v>162.44200000000001</v>
      </c>
      <c r="Y15">
        <v>169.727</v>
      </c>
      <c r="Z15">
        <v>171.53800000000001</v>
      </c>
      <c r="AA15">
        <v>182.84899999999999</v>
      </c>
      <c r="AB15">
        <v>174.983</v>
      </c>
      <c r="AC15" s="22">
        <v>172.50200000000001</v>
      </c>
      <c r="AD15" s="22"/>
      <c r="AE15" s="3">
        <v>13</v>
      </c>
      <c r="AF15">
        <v>184.24299999999999</v>
      </c>
      <c r="AG15">
        <v>185.14699999999999</v>
      </c>
      <c r="AH15">
        <v>178.721</v>
      </c>
      <c r="AI15">
        <v>172.34</v>
      </c>
      <c r="AJ15">
        <v>160.05700000000002</v>
      </c>
      <c r="AK15">
        <v>179.34199999999998</v>
      </c>
      <c r="AL15">
        <v>186.83799999999999</v>
      </c>
      <c r="AM15" s="22">
        <v>178.24100000000001</v>
      </c>
    </row>
    <row r="16" spans="1:39" x14ac:dyDescent="0.35">
      <c r="U16" s="3">
        <v>14</v>
      </c>
      <c r="V16">
        <v>179.333</v>
      </c>
      <c r="W16">
        <v>164.83799999999999</v>
      </c>
      <c r="X16">
        <v>160.59699999999998</v>
      </c>
      <c r="Y16">
        <v>167.85899999999998</v>
      </c>
      <c r="Z16">
        <v>169.43099999999998</v>
      </c>
      <c r="AA16">
        <v>180.08499999999998</v>
      </c>
      <c r="AB16">
        <v>173.886</v>
      </c>
      <c r="AC16" s="22">
        <v>170.46100000000001</v>
      </c>
      <c r="AD16" s="22"/>
      <c r="AE16" s="3">
        <v>14</v>
      </c>
      <c r="AF16">
        <v>185.03199999999998</v>
      </c>
      <c r="AG16">
        <v>184.52100000000002</v>
      </c>
      <c r="AH16">
        <v>178.47199999999998</v>
      </c>
      <c r="AI16">
        <v>170.631</v>
      </c>
      <c r="AJ16">
        <v>159.04300000000001</v>
      </c>
      <c r="AK16">
        <v>179.88200000000001</v>
      </c>
      <c r="AL16">
        <v>187.864</v>
      </c>
      <c r="AM16" s="22">
        <v>177.92099999999999</v>
      </c>
    </row>
    <row r="17" spans="10:39" x14ac:dyDescent="0.35">
      <c r="U17" s="3">
        <v>15</v>
      </c>
      <c r="V17">
        <v>178.80500000000001</v>
      </c>
      <c r="W17">
        <v>162.11799999999999</v>
      </c>
      <c r="X17">
        <v>160.084</v>
      </c>
      <c r="Y17">
        <v>166.495</v>
      </c>
      <c r="Z17">
        <v>168.93899999999999</v>
      </c>
      <c r="AA17">
        <v>176.43700000000001</v>
      </c>
      <c r="AB17">
        <v>172.90700000000001</v>
      </c>
      <c r="AC17" s="22">
        <v>169.54599999999999</v>
      </c>
      <c r="AD17" s="22"/>
      <c r="AE17" s="3">
        <v>15</v>
      </c>
      <c r="AF17">
        <v>184.511</v>
      </c>
      <c r="AG17">
        <v>184.26</v>
      </c>
      <c r="AH17">
        <v>176.042</v>
      </c>
      <c r="AI17">
        <v>165.56399999999999</v>
      </c>
      <c r="AJ17">
        <v>157.99599999999998</v>
      </c>
      <c r="AK17">
        <v>180.95600000000002</v>
      </c>
      <c r="AL17">
        <v>184.76499999999999</v>
      </c>
      <c r="AM17" s="22">
        <v>175.52799999999999</v>
      </c>
    </row>
    <row r="18" spans="10:39" x14ac:dyDescent="0.35">
      <c r="U18" s="5" t="s">
        <v>3</v>
      </c>
      <c r="V18" s="6">
        <f>SUM(V3:V17)</f>
        <v>2629.7670000000003</v>
      </c>
      <c r="W18" s="6">
        <f t="shared" ref="W18:AC18" si="2">SUM(W3:W17)</f>
        <v>2446.1970000000001</v>
      </c>
      <c r="X18" s="6">
        <f t="shared" si="2"/>
        <v>2563.9789999999994</v>
      </c>
      <c r="Y18" s="6">
        <f t="shared" si="2"/>
        <v>2658.7779999999998</v>
      </c>
      <c r="Z18" s="6">
        <f t="shared" si="2"/>
        <v>2671.9929999999999</v>
      </c>
      <c r="AA18" s="6">
        <f t="shared" si="2"/>
        <v>2610.1490000000003</v>
      </c>
      <c r="AB18" s="6">
        <f t="shared" si="2"/>
        <v>2610.922</v>
      </c>
      <c r="AC18" s="6">
        <f t="shared" si="2"/>
        <v>2598.8249999999994</v>
      </c>
      <c r="AD18" s="6"/>
      <c r="AE18" s="3">
        <v>16</v>
      </c>
      <c r="AF18">
        <v>185</v>
      </c>
      <c r="AG18">
        <v>180.32400000000001</v>
      </c>
      <c r="AH18">
        <v>172.87</v>
      </c>
      <c r="AI18">
        <v>163.184</v>
      </c>
      <c r="AJ18">
        <v>157.923</v>
      </c>
      <c r="AK18">
        <v>181.73500000000001</v>
      </c>
      <c r="AL18">
        <v>188.52199999999999</v>
      </c>
      <c r="AM18" s="22">
        <v>173.565</v>
      </c>
    </row>
    <row r="19" spans="10:39" x14ac:dyDescent="0.35">
      <c r="AE19" s="3">
        <v>17</v>
      </c>
      <c r="AF19">
        <v>185.66300000000001</v>
      </c>
      <c r="AG19">
        <v>179.84199999999998</v>
      </c>
      <c r="AH19">
        <v>171.53899999999999</v>
      </c>
      <c r="AI19">
        <v>163.40100000000001</v>
      </c>
      <c r="AJ19">
        <v>160.114</v>
      </c>
      <c r="AK19">
        <v>183.57999999999998</v>
      </c>
      <c r="AL19">
        <v>185.40700000000001</v>
      </c>
      <c r="AM19">
        <v>177.935</v>
      </c>
    </row>
    <row r="20" spans="10:39" x14ac:dyDescent="0.35">
      <c r="AE20" s="5" t="s">
        <v>3</v>
      </c>
      <c r="AF20" s="6">
        <f>SUM(AF3:AF19)</f>
        <v>3130.9349999999999</v>
      </c>
      <c r="AG20" s="6">
        <f t="shared" ref="AG20:AM20" si="3">SUM(AG3:AG19)</f>
        <v>3112.3900000000003</v>
      </c>
      <c r="AH20" s="6">
        <f t="shared" si="3"/>
        <v>3027.6319999999996</v>
      </c>
      <c r="AI20" s="6">
        <f t="shared" si="3"/>
        <v>2978.8609999999994</v>
      </c>
      <c r="AJ20" s="6">
        <f t="shared" si="3"/>
        <v>2874.1370000000011</v>
      </c>
      <c r="AK20" s="6">
        <f t="shared" si="3"/>
        <v>3122.9090000000001</v>
      </c>
      <c r="AL20" s="6">
        <f t="shared" si="3"/>
        <v>3119.34</v>
      </c>
      <c r="AM20" s="6">
        <f t="shared" si="3"/>
        <v>3052.3149999999991</v>
      </c>
    </row>
    <row r="21" spans="10:39" x14ac:dyDescent="0.35">
      <c r="J21" s="50" t="s">
        <v>5</v>
      </c>
      <c r="K21" s="50"/>
      <c r="L21" s="50"/>
      <c r="M21" s="50"/>
      <c r="N21" s="50"/>
    </row>
    <row r="22" spans="10:39" x14ac:dyDescent="0.35">
      <c r="J22" s="8" t="s">
        <v>4</v>
      </c>
      <c r="K22" s="8" t="s">
        <v>28</v>
      </c>
      <c r="L22" s="8" t="s">
        <v>29</v>
      </c>
      <c r="M22" s="8" t="s">
        <v>30</v>
      </c>
      <c r="N22" s="8" t="s">
        <v>0</v>
      </c>
    </row>
    <row r="23" spans="10:39" x14ac:dyDescent="0.35">
      <c r="J23" s="11">
        <v>1</v>
      </c>
      <c r="K23" s="9">
        <v>1825.4470000000001</v>
      </c>
      <c r="L23" s="9">
        <v>1928.7860000000001</v>
      </c>
      <c r="M23" s="9">
        <v>2629.7670000000003</v>
      </c>
      <c r="N23" s="9">
        <v>3130.9349999999999</v>
      </c>
    </row>
    <row r="24" spans="10:39" x14ac:dyDescent="0.35">
      <c r="J24" s="11">
        <v>2</v>
      </c>
      <c r="K24" s="9">
        <v>1822.2399999999998</v>
      </c>
      <c r="L24" s="9">
        <v>1880.75</v>
      </c>
      <c r="M24" s="9">
        <v>2496.1970000000001</v>
      </c>
      <c r="N24" s="9">
        <v>3112.3900000000003</v>
      </c>
    </row>
    <row r="25" spans="10:39" x14ac:dyDescent="0.35">
      <c r="J25" s="11">
        <v>3</v>
      </c>
      <c r="K25" s="9">
        <v>1783.329</v>
      </c>
      <c r="L25" s="9">
        <v>1915.9519999999998</v>
      </c>
      <c r="M25" s="9">
        <v>2563.9789999999994</v>
      </c>
      <c r="N25" s="9">
        <v>3027.6319999999996</v>
      </c>
    </row>
    <row r="26" spans="10:39" x14ac:dyDescent="0.35">
      <c r="J26" s="11">
        <v>4</v>
      </c>
      <c r="K26" s="9">
        <v>1931.1130000000001</v>
      </c>
      <c r="L26" s="9">
        <v>1837.249</v>
      </c>
      <c r="M26" s="9">
        <v>2658.7779999999998</v>
      </c>
      <c r="N26" s="9">
        <v>2978.8609999999994</v>
      </c>
    </row>
    <row r="27" spans="10:39" x14ac:dyDescent="0.35">
      <c r="J27" s="11">
        <v>5</v>
      </c>
      <c r="K27" s="9">
        <v>2025.903</v>
      </c>
      <c r="L27" s="9">
        <v>1814.8790000000004</v>
      </c>
      <c r="M27" s="9">
        <v>2671.9929999999999</v>
      </c>
      <c r="N27" s="9">
        <v>2874.1370000000011</v>
      </c>
    </row>
    <row r="28" spans="10:39" x14ac:dyDescent="0.35">
      <c r="J28" s="11">
        <v>6</v>
      </c>
      <c r="K28" s="9">
        <v>1671.5610000000001</v>
      </c>
      <c r="L28" s="9">
        <v>1965.4289999999999</v>
      </c>
      <c r="M28" s="9">
        <v>2610.1490000000003</v>
      </c>
      <c r="N28" s="9">
        <v>3122.9090000000001</v>
      </c>
    </row>
    <row r="29" spans="10:39" x14ac:dyDescent="0.35">
      <c r="J29" s="11">
        <v>7</v>
      </c>
      <c r="K29" s="9">
        <v>1998.8100000000004</v>
      </c>
      <c r="L29" s="9">
        <v>1812.8890000000001</v>
      </c>
      <c r="M29" s="9">
        <v>2610.9220000000005</v>
      </c>
      <c r="N29" s="9">
        <v>3119.34</v>
      </c>
    </row>
    <row r="30" spans="10:39" x14ac:dyDescent="0.35">
      <c r="J30" s="11">
        <v>8</v>
      </c>
      <c r="K30" s="9">
        <v>1865.4860000000001</v>
      </c>
      <c r="L30" s="11">
        <v>1879.4190000000001</v>
      </c>
      <c r="M30" s="11">
        <v>2598.826</v>
      </c>
      <c r="N30" s="11">
        <v>3052.3150000000001</v>
      </c>
    </row>
    <row r="31" spans="10:39" x14ac:dyDescent="0.35">
      <c r="K31" s="18"/>
      <c r="L31" s="18"/>
      <c r="M31" s="18"/>
      <c r="N31" s="18"/>
    </row>
    <row r="32" spans="10:39" ht="15" thickBot="1" x14ac:dyDescent="0.4">
      <c r="K32" s="18"/>
      <c r="L32" s="18"/>
      <c r="M32" s="18"/>
      <c r="N32" s="18"/>
    </row>
    <row r="33" spans="10:14" x14ac:dyDescent="0.35">
      <c r="J33" s="43" t="s">
        <v>10</v>
      </c>
      <c r="K33" s="44" t="s">
        <v>28</v>
      </c>
      <c r="L33" s="44" t="s">
        <v>29</v>
      </c>
      <c r="M33" s="44" t="s">
        <v>30</v>
      </c>
      <c r="N33" s="44" t="s">
        <v>0</v>
      </c>
    </row>
    <row r="34" spans="10:14" x14ac:dyDescent="0.35">
      <c r="J34" s="13" t="s">
        <v>11</v>
      </c>
      <c r="K34" s="16">
        <v>8</v>
      </c>
      <c r="L34" s="16">
        <v>8</v>
      </c>
      <c r="M34" s="16">
        <v>8</v>
      </c>
      <c r="N34" s="16">
        <v>8</v>
      </c>
    </row>
    <row r="35" spans="10:14" x14ac:dyDescent="0.35">
      <c r="J35" s="14" t="s">
        <v>12</v>
      </c>
      <c r="K35" s="7">
        <v>1671.5610000000001</v>
      </c>
      <c r="L35" s="7">
        <v>1812.8890000000001</v>
      </c>
      <c r="M35" s="7">
        <v>2496.1970000000001</v>
      </c>
      <c r="N35" s="7">
        <v>2874.1370000000011</v>
      </c>
    </row>
    <row r="36" spans="10:14" x14ac:dyDescent="0.35">
      <c r="J36" s="14" t="s">
        <v>13</v>
      </c>
      <c r="K36" s="7">
        <v>2025.903</v>
      </c>
      <c r="L36" s="7">
        <v>1965.4289999999999</v>
      </c>
      <c r="M36" s="7">
        <v>2671.9929999999999</v>
      </c>
      <c r="N36" s="7">
        <v>3130.9349999999999</v>
      </c>
    </row>
    <row r="37" spans="10:14" x14ac:dyDescent="0.35">
      <c r="J37" s="14" t="s">
        <v>14</v>
      </c>
      <c r="K37" s="7">
        <v>1812.5122499999998</v>
      </c>
      <c r="L37" s="7">
        <v>1831.6565000000001</v>
      </c>
      <c r="M37" s="7">
        <v>2590.1142499999996</v>
      </c>
      <c r="N37" s="7">
        <v>3015.4392499999994</v>
      </c>
    </row>
    <row r="38" spans="10:14" x14ac:dyDescent="0.35">
      <c r="J38" s="14" t="s">
        <v>15</v>
      </c>
      <c r="K38" s="7">
        <v>1845.4665</v>
      </c>
      <c r="L38" s="7">
        <v>1880.0844999999999</v>
      </c>
      <c r="M38" s="7">
        <v>2610.5355000000004</v>
      </c>
      <c r="N38" s="7">
        <v>3082.3525</v>
      </c>
    </row>
    <row r="39" spans="10:14" x14ac:dyDescent="0.35">
      <c r="J39" s="14" t="s">
        <v>16</v>
      </c>
      <c r="K39" s="7">
        <v>1948.0372500000001</v>
      </c>
      <c r="L39" s="7">
        <v>1919.1605</v>
      </c>
      <c r="M39" s="7">
        <v>2637.0197500000004</v>
      </c>
      <c r="N39" s="7">
        <v>3120.23225</v>
      </c>
    </row>
    <row r="40" spans="10:14" x14ac:dyDescent="0.35">
      <c r="J40" s="14" t="s">
        <v>17</v>
      </c>
      <c r="K40" s="7">
        <v>1865.4861249999999</v>
      </c>
      <c r="L40" s="7">
        <v>1879.4191249999999</v>
      </c>
      <c r="M40" s="7">
        <v>2605.0763750000001</v>
      </c>
      <c r="N40" s="7">
        <v>3052.314875</v>
      </c>
    </row>
    <row r="41" spans="10:14" x14ac:dyDescent="0.35">
      <c r="J41" s="14" t="s">
        <v>18</v>
      </c>
      <c r="K41" s="7">
        <v>13663.688900696437</v>
      </c>
      <c r="L41" s="7">
        <v>3077.3162626964127</v>
      </c>
      <c r="M41" s="7">
        <v>3087.7155382678598</v>
      </c>
      <c r="N41" s="7">
        <v>8145.4448249821116</v>
      </c>
    </row>
    <row r="42" spans="10:14" ht="15" thickBot="1" x14ac:dyDescent="0.4">
      <c r="J42" s="15" t="s">
        <v>19</v>
      </c>
      <c r="K42" s="17">
        <v>116.89178286216888</v>
      </c>
      <c r="L42" s="17">
        <v>55.473563637974557</v>
      </c>
      <c r="M42" s="17">
        <v>55.567216398411212</v>
      </c>
      <c r="N42" s="17">
        <v>90.252118119089658</v>
      </c>
    </row>
  </sheetData>
  <mergeCells count="5">
    <mergeCell ref="L1:S1"/>
    <mergeCell ref="V1:AC1"/>
    <mergeCell ref="AF1:AM1"/>
    <mergeCell ref="J21:N21"/>
    <mergeCell ref="B1:I1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tabSelected="1" zoomScale="60" zoomScaleNormal="60" workbookViewId="0">
      <selection activeCell="C12" sqref="C12"/>
    </sheetView>
  </sheetViews>
  <sheetFormatPr defaultRowHeight="14.5" x14ac:dyDescent="0.35"/>
  <cols>
    <col min="1" max="1" width="25.6328125" bestFit="1" customWidth="1"/>
    <col min="2" max="2" width="12.08984375" bestFit="1" customWidth="1"/>
    <col min="6" max="6" width="12.1796875" customWidth="1"/>
  </cols>
  <sheetData>
    <row r="1" spans="1:6" x14ac:dyDescent="0.35">
      <c r="A1" s="55" t="s">
        <v>67</v>
      </c>
      <c r="B1" s="55"/>
      <c r="C1" s="55"/>
      <c r="D1" s="55"/>
      <c r="E1" s="55"/>
      <c r="F1" s="55"/>
    </row>
    <row r="2" spans="1:6" x14ac:dyDescent="0.35">
      <c r="A2" t="s">
        <v>68</v>
      </c>
      <c r="B2" s="47" t="s">
        <v>69</v>
      </c>
      <c r="C2" t="s">
        <v>70</v>
      </c>
    </row>
    <row r="3" spans="1:6" x14ac:dyDescent="0.35">
      <c r="A3" t="s">
        <v>71</v>
      </c>
      <c r="B3" s="47" t="s">
        <v>69</v>
      </c>
      <c r="C3" t="s">
        <v>72</v>
      </c>
    </row>
    <row r="4" spans="1:6" x14ac:dyDescent="0.35">
      <c r="A4" s="56"/>
      <c r="B4" s="56"/>
      <c r="C4" s="56"/>
      <c r="D4" s="56"/>
      <c r="E4" s="56"/>
      <c r="F4" s="56"/>
    </row>
    <row r="5" spans="1:6" x14ac:dyDescent="0.35">
      <c r="A5" s="57" t="s">
        <v>102</v>
      </c>
      <c r="B5" s="57" t="s">
        <v>73</v>
      </c>
      <c r="C5" s="57" t="s">
        <v>74</v>
      </c>
      <c r="D5" s="57" t="s">
        <v>17</v>
      </c>
      <c r="E5" s="57" t="s">
        <v>75</v>
      </c>
      <c r="F5" s="57" t="s">
        <v>76</v>
      </c>
    </row>
    <row r="6" spans="1:6" x14ac:dyDescent="0.35">
      <c r="A6" t="s">
        <v>28</v>
      </c>
      <c r="B6" s="47">
        <v>8</v>
      </c>
      <c r="C6" s="47">
        <v>0</v>
      </c>
      <c r="D6" s="47">
        <v>1865.4860000000001</v>
      </c>
      <c r="E6" s="47">
        <v>116.892</v>
      </c>
      <c r="F6" s="47">
        <v>41.326999999999998</v>
      </c>
    </row>
    <row r="7" spans="1:6" x14ac:dyDescent="0.35">
      <c r="A7" t="s">
        <v>29</v>
      </c>
      <c r="B7" s="47">
        <v>8</v>
      </c>
      <c r="C7" s="47">
        <v>0</v>
      </c>
      <c r="D7" s="47">
        <v>1879.4190000000001</v>
      </c>
      <c r="E7" s="47">
        <v>55.473999999999997</v>
      </c>
      <c r="F7" s="47">
        <v>19.613</v>
      </c>
    </row>
    <row r="8" spans="1:6" x14ac:dyDescent="0.35">
      <c r="A8" t="s">
        <v>30</v>
      </c>
      <c r="B8" s="47">
        <v>8</v>
      </c>
      <c r="C8" s="47">
        <v>0</v>
      </c>
      <c r="D8" s="47">
        <v>2605.076</v>
      </c>
      <c r="E8" s="47">
        <v>55.567</v>
      </c>
      <c r="F8" s="47">
        <v>19.646000000000001</v>
      </c>
    </row>
    <row r="9" spans="1:6" x14ac:dyDescent="0.35">
      <c r="A9" s="56" t="s">
        <v>0</v>
      </c>
      <c r="B9" s="58">
        <v>8</v>
      </c>
      <c r="C9" s="58">
        <v>0</v>
      </c>
      <c r="D9" s="58">
        <v>3052.3150000000001</v>
      </c>
      <c r="E9" s="58">
        <v>90.251999999999995</v>
      </c>
      <c r="F9" s="58">
        <v>31.908999999999999</v>
      </c>
    </row>
    <row r="10" spans="1:6" x14ac:dyDescent="0.35">
      <c r="A10" s="59"/>
      <c r="B10" s="59"/>
      <c r="C10" s="59"/>
      <c r="D10" s="59"/>
      <c r="E10" s="59"/>
      <c r="F10" s="59"/>
    </row>
    <row r="11" spans="1:6" x14ac:dyDescent="0.35">
      <c r="A11" s="60" t="s">
        <v>31</v>
      </c>
      <c r="B11" s="60" t="s">
        <v>77</v>
      </c>
      <c r="C11" s="60" t="s">
        <v>78</v>
      </c>
      <c r="D11" s="60" t="s">
        <v>79</v>
      </c>
      <c r="E11" s="60" t="s">
        <v>80</v>
      </c>
      <c r="F11" s="60" t="s">
        <v>81</v>
      </c>
    </row>
    <row r="12" spans="1:6" x14ac:dyDescent="0.35">
      <c r="A12" t="s">
        <v>82</v>
      </c>
      <c r="B12" s="47">
        <v>7</v>
      </c>
      <c r="C12" s="47">
        <v>13541.009</v>
      </c>
      <c r="D12" s="47">
        <v>1934.43</v>
      </c>
      <c r="E12" s="47"/>
      <c r="F12" s="47"/>
    </row>
    <row r="13" spans="1:6" x14ac:dyDescent="0.35">
      <c r="A13" t="s">
        <v>83</v>
      </c>
      <c r="B13" s="47">
        <v>3</v>
      </c>
      <c r="C13" s="47">
        <v>8116071.0180000002</v>
      </c>
      <c r="D13" s="47">
        <v>2705357.0060000001</v>
      </c>
      <c r="E13" s="47">
        <v>311.68</v>
      </c>
      <c r="F13" s="47" t="s">
        <v>84</v>
      </c>
    </row>
    <row r="14" spans="1:6" x14ac:dyDescent="0.35">
      <c r="A14" t="s">
        <v>85</v>
      </c>
      <c r="B14" s="47">
        <v>21</v>
      </c>
      <c r="C14" s="47">
        <v>182278.15</v>
      </c>
      <c r="D14" s="47">
        <v>8679.9120000000003</v>
      </c>
      <c r="E14" s="47"/>
      <c r="F14" s="47"/>
    </row>
    <row r="15" spans="1:6" x14ac:dyDescent="0.35">
      <c r="A15" s="56" t="s">
        <v>86</v>
      </c>
      <c r="B15" s="58">
        <v>31</v>
      </c>
      <c r="C15" s="58">
        <v>8311890.1770000001</v>
      </c>
      <c r="D15" s="58"/>
      <c r="E15" s="58"/>
      <c r="F15" s="58"/>
    </row>
    <row r="18" spans="1:6" x14ac:dyDescent="0.35">
      <c r="A18" s="53" t="s">
        <v>87</v>
      </c>
      <c r="B18" s="53"/>
      <c r="C18" s="53"/>
      <c r="D18" s="53"/>
      <c r="E18" s="53"/>
      <c r="F18" s="53"/>
    </row>
    <row r="19" spans="1:6" x14ac:dyDescent="0.35">
      <c r="A19" s="60" t="s">
        <v>103</v>
      </c>
      <c r="B19" s="60" t="s">
        <v>88</v>
      </c>
      <c r="C19" s="60" t="s">
        <v>89</v>
      </c>
      <c r="D19" s="60" t="s">
        <v>90</v>
      </c>
      <c r="E19" s="60" t="s">
        <v>91</v>
      </c>
      <c r="F19" s="60" t="s">
        <v>92</v>
      </c>
    </row>
    <row r="20" spans="1:6" x14ac:dyDescent="0.35">
      <c r="A20" t="s">
        <v>93</v>
      </c>
      <c r="B20" s="47">
        <v>1186.829</v>
      </c>
      <c r="C20" s="47">
        <v>4</v>
      </c>
      <c r="D20" s="47">
        <v>36.030999999999999</v>
      </c>
      <c r="E20" s="47" t="s">
        <v>84</v>
      </c>
      <c r="F20" s="61" t="s">
        <v>94</v>
      </c>
    </row>
    <row r="21" spans="1:6" x14ac:dyDescent="0.35">
      <c r="A21" t="s">
        <v>95</v>
      </c>
      <c r="B21" s="47">
        <v>1172.896</v>
      </c>
      <c r="C21" s="47">
        <v>4</v>
      </c>
      <c r="D21" s="47">
        <v>35.607999999999997</v>
      </c>
      <c r="E21" s="47" t="s">
        <v>84</v>
      </c>
      <c r="F21" s="61" t="s">
        <v>94</v>
      </c>
    </row>
    <row r="22" spans="1:6" x14ac:dyDescent="0.35">
      <c r="A22" t="s">
        <v>96</v>
      </c>
      <c r="B22" s="47">
        <v>447.238</v>
      </c>
      <c r="C22" s="47">
        <v>4</v>
      </c>
      <c r="D22" s="47">
        <v>13.577999999999999</v>
      </c>
      <c r="E22" s="47" t="s">
        <v>84</v>
      </c>
      <c r="F22" s="61" t="s">
        <v>94</v>
      </c>
    </row>
    <row r="23" spans="1:6" x14ac:dyDescent="0.35">
      <c r="A23" t="s">
        <v>97</v>
      </c>
      <c r="B23" s="47">
        <v>739.59</v>
      </c>
      <c r="C23" s="47">
        <v>4</v>
      </c>
      <c r="D23" s="47">
        <v>22.452999999999999</v>
      </c>
      <c r="E23" s="47" t="s">
        <v>84</v>
      </c>
      <c r="F23" s="61" t="s">
        <v>94</v>
      </c>
    </row>
    <row r="24" spans="1:6" x14ac:dyDescent="0.35">
      <c r="A24" t="s">
        <v>98</v>
      </c>
      <c r="B24" s="47">
        <v>725.65700000000004</v>
      </c>
      <c r="C24" s="47">
        <v>4</v>
      </c>
      <c r="D24" s="47">
        <v>22.03</v>
      </c>
      <c r="E24" s="47" t="s">
        <v>84</v>
      </c>
      <c r="F24" s="61" t="s">
        <v>94</v>
      </c>
    </row>
    <row r="25" spans="1:6" x14ac:dyDescent="0.35">
      <c r="A25" s="56" t="s">
        <v>99</v>
      </c>
      <c r="B25" s="58">
        <v>13.933</v>
      </c>
      <c r="C25" s="58">
        <v>4</v>
      </c>
      <c r="D25" s="58">
        <v>0.42299999999999999</v>
      </c>
      <c r="E25" s="58">
        <v>0.99</v>
      </c>
      <c r="F25" s="58" t="s">
        <v>100</v>
      </c>
    </row>
    <row r="27" spans="1:6" x14ac:dyDescent="0.35">
      <c r="A27" t="s">
        <v>101</v>
      </c>
    </row>
  </sheetData>
  <mergeCells count="2">
    <mergeCell ref="A1:F1"/>
    <mergeCell ref="A18:F18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57"/>
  <sheetViews>
    <sheetView topLeftCell="A13" zoomScale="64" zoomScaleNormal="64" workbookViewId="0">
      <selection activeCell="S32" sqref="S32"/>
    </sheetView>
  </sheetViews>
  <sheetFormatPr defaultRowHeight="14.5" x14ac:dyDescent="0.35"/>
  <cols>
    <col min="2" max="2" width="11.90625" bestFit="1" customWidth="1"/>
    <col min="3" max="3" width="10.7265625" bestFit="1" customWidth="1"/>
    <col min="5" max="5" width="12.90625" bestFit="1" customWidth="1"/>
    <col min="6" max="6" width="10.453125" bestFit="1" customWidth="1"/>
    <col min="10" max="10" width="19.81640625" customWidth="1"/>
    <col min="11" max="11" width="10.6328125" customWidth="1"/>
    <col min="12" max="12" width="10.7265625" bestFit="1" customWidth="1"/>
    <col min="13" max="13" width="9.81640625" customWidth="1"/>
    <col min="14" max="14" width="12.1796875" bestFit="1" customWidth="1"/>
    <col min="15" max="15" width="12.26953125" customWidth="1"/>
    <col min="16" max="16" width="10.453125" bestFit="1" customWidth="1"/>
    <col min="18" max="18" width="10.7265625" style="2" bestFit="1" customWidth="1"/>
    <col min="19" max="19" width="12.90625" bestFit="1" customWidth="1"/>
    <col min="20" max="20" width="12.453125" customWidth="1"/>
  </cols>
  <sheetData>
    <row r="1" spans="2:22" x14ac:dyDescent="0.35">
      <c r="C1" s="48" t="s">
        <v>6</v>
      </c>
      <c r="D1" s="49"/>
      <c r="E1" s="49"/>
      <c r="F1" s="49"/>
      <c r="G1" s="49"/>
      <c r="H1" s="49"/>
      <c r="I1" s="49"/>
      <c r="J1" s="49"/>
      <c r="K1" s="49"/>
      <c r="O1" s="48" t="s">
        <v>7</v>
      </c>
      <c r="P1" s="49"/>
      <c r="Q1" s="49"/>
      <c r="R1" s="49"/>
      <c r="S1" s="49"/>
      <c r="T1" s="49"/>
      <c r="U1" s="49"/>
      <c r="V1" s="49"/>
    </row>
    <row r="2" spans="2:22" x14ac:dyDescent="0.35">
      <c r="B2" s="45" t="s">
        <v>2</v>
      </c>
      <c r="C2" s="27" t="s">
        <v>20</v>
      </c>
      <c r="D2" s="27" t="s">
        <v>21</v>
      </c>
      <c r="E2" s="27" t="s">
        <v>22</v>
      </c>
      <c r="F2" s="27" t="s">
        <v>23</v>
      </c>
      <c r="G2" s="27" t="s">
        <v>24</v>
      </c>
      <c r="H2" s="27" t="s">
        <v>25</v>
      </c>
      <c r="I2" s="27" t="s">
        <v>26</v>
      </c>
      <c r="J2" s="27" t="s">
        <v>27</v>
      </c>
      <c r="N2" s="45" t="s">
        <v>2</v>
      </c>
      <c r="O2" s="27" t="s">
        <v>20</v>
      </c>
      <c r="P2" s="27" t="s">
        <v>21</v>
      </c>
      <c r="Q2" s="27" t="s">
        <v>22</v>
      </c>
      <c r="R2" s="27" t="s">
        <v>23</v>
      </c>
      <c r="S2" s="27" t="s">
        <v>24</v>
      </c>
      <c r="T2" s="27" t="s">
        <v>25</v>
      </c>
      <c r="U2" s="27" t="s">
        <v>26</v>
      </c>
      <c r="V2" s="27" t="s">
        <v>27</v>
      </c>
    </row>
    <row r="3" spans="2:22" x14ac:dyDescent="0.35">
      <c r="B3" s="3">
        <v>1</v>
      </c>
      <c r="C3" s="7">
        <v>105.79900000000001</v>
      </c>
      <c r="D3" s="7">
        <v>102.48699999999999</v>
      </c>
      <c r="E3" s="7">
        <v>106.11500000000001</v>
      </c>
      <c r="F3" s="7">
        <v>101.98099999999999</v>
      </c>
      <c r="G3" s="7">
        <v>102.06800000000001</v>
      </c>
      <c r="H3" s="7">
        <v>103.69000000000001</v>
      </c>
      <c r="I3" s="24">
        <v>92.87</v>
      </c>
      <c r="J3" s="24">
        <v>113.75</v>
      </c>
      <c r="N3" s="3">
        <v>1</v>
      </c>
      <c r="O3" s="7">
        <v>172.58100000000002</v>
      </c>
      <c r="P3" s="7">
        <v>142.17500000000001</v>
      </c>
      <c r="Q3" s="7">
        <v>111.87899999999999</v>
      </c>
      <c r="R3" s="7">
        <v>109.67500000000001</v>
      </c>
      <c r="S3" s="7">
        <v>107.17400000000001</v>
      </c>
      <c r="T3" s="25">
        <v>128.6968</v>
      </c>
      <c r="U3" s="22">
        <v>122.29600000000001</v>
      </c>
      <c r="V3" s="22">
        <v>126.895</v>
      </c>
    </row>
    <row r="4" spans="2:22" x14ac:dyDescent="0.35">
      <c r="B4" s="3">
        <v>2</v>
      </c>
      <c r="C4" s="7">
        <v>106.69399999999999</v>
      </c>
      <c r="D4" s="7">
        <v>103.78299999999999</v>
      </c>
      <c r="E4" s="7">
        <v>105.363</v>
      </c>
      <c r="F4" s="7">
        <v>101.66499999999999</v>
      </c>
      <c r="G4" s="7">
        <v>102.00700000000001</v>
      </c>
      <c r="H4" s="7">
        <v>103.90239999999999</v>
      </c>
      <c r="I4" s="24">
        <v>94.043999999999997</v>
      </c>
      <c r="J4" s="24">
        <v>111.17700000000001</v>
      </c>
      <c r="N4" s="3">
        <v>2</v>
      </c>
      <c r="O4" s="7">
        <v>172.50900000000001</v>
      </c>
      <c r="P4" s="7">
        <v>141.97499999999999</v>
      </c>
      <c r="Q4" s="7">
        <v>112.90799999999999</v>
      </c>
      <c r="R4" s="7">
        <v>111.589</v>
      </c>
      <c r="S4" s="7">
        <v>106.47999999999999</v>
      </c>
      <c r="T4" s="25">
        <v>129.09219999999999</v>
      </c>
      <c r="U4" s="22">
        <v>125.429</v>
      </c>
      <c r="V4" s="22">
        <v>126.285</v>
      </c>
    </row>
    <row r="5" spans="2:22" x14ac:dyDescent="0.35">
      <c r="B5" s="3">
        <v>3</v>
      </c>
      <c r="C5" s="7">
        <v>105.43600000000001</v>
      </c>
      <c r="D5" s="7">
        <v>104.142</v>
      </c>
      <c r="E5" s="7">
        <v>105.55099999999999</v>
      </c>
      <c r="F5" s="7">
        <v>100.536</v>
      </c>
      <c r="G5" s="7">
        <v>101.12899999999999</v>
      </c>
      <c r="H5" s="7">
        <v>103.3588</v>
      </c>
      <c r="I5" s="24">
        <v>95.369</v>
      </c>
      <c r="J5" s="24">
        <v>107.322</v>
      </c>
      <c r="N5" s="3">
        <v>3</v>
      </c>
      <c r="O5" s="7">
        <v>172.61599999999999</v>
      </c>
      <c r="P5" s="7">
        <v>141.417</v>
      </c>
      <c r="Q5" s="7">
        <v>111.30799999999999</v>
      </c>
      <c r="R5" s="7">
        <v>113.01499999999999</v>
      </c>
      <c r="S5" s="7">
        <v>107.47399999999999</v>
      </c>
      <c r="T5" s="25">
        <v>129.166</v>
      </c>
      <c r="U5" s="22">
        <v>123.652</v>
      </c>
      <c r="V5" s="22">
        <v>127.358</v>
      </c>
    </row>
    <row r="6" spans="2:22" x14ac:dyDescent="0.35">
      <c r="B6" s="3">
        <v>4</v>
      </c>
      <c r="C6" s="7">
        <v>102.78299999999999</v>
      </c>
      <c r="D6" s="7">
        <v>103.52199999999999</v>
      </c>
      <c r="E6" s="7">
        <v>105.82900000000001</v>
      </c>
      <c r="F6" s="7">
        <v>100.60499999999999</v>
      </c>
      <c r="G6" s="7">
        <v>100.18</v>
      </c>
      <c r="H6" s="7">
        <v>102.58380000000002</v>
      </c>
      <c r="I6" s="24">
        <v>93.807000000000002</v>
      </c>
      <c r="J6" s="24">
        <v>110.845</v>
      </c>
      <c r="N6" s="3">
        <v>4</v>
      </c>
      <c r="O6" s="7">
        <v>171.81299999999999</v>
      </c>
      <c r="P6" s="7">
        <v>141.84699999999998</v>
      </c>
      <c r="Q6" s="7">
        <v>111.256</v>
      </c>
      <c r="R6" s="7">
        <v>115.512</v>
      </c>
      <c r="S6" s="7">
        <v>110.30799999999999</v>
      </c>
      <c r="T6" s="25">
        <v>130.14719999999997</v>
      </c>
      <c r="U6" s="22">
        <v>123.59399999999999</v>
      </c>
      <c r="V6" s="22">
        <v>129.32499999999999</v>
      </c>
    </row>
    <row r="7" spans="2:22" x14ac:dyDescent="0.35">
      <c r="B7" s="3">
        <v>5</v>
      </c>
      <c r="C7" s="7">
        <v>104.92699999999999</v>
      </c>
      <c r="D7" s="7">
        <v>102.48500000000001</v>
      </c>
      <c r="E7" s="7">
        <v>105.48599999999999</v>
      </c>
      <c r="F7" s="7">
        <v>100.441</v>
      </c>
      <c r="G7" s="7">
        <v>101.04599999999999</v>
      </c>
      <c r="H7" s="7">
        <v>102.877</v>
      </c>
      <c r="I7" s="24">
        <v>92.867999999999995</v>
      </c>
      <c r="J7" s="24">
        <v>108.54</v>
      </c>
      <c r="N7" s="3">
        <v>5</v>
      </c>
      <c r="O7" s="7">
        <v>170.959</v>
      </c>
      <c r="P7" s="7">
        <v>141.328</v>
      </c>
      <c r="Q7" s="7">
        <v>111.41399999999999</v>
      </c>
      <c r="R7" s="7">
        <v>116.80799999999999</v>
      </c>
      <c r="S7" s="7">
        <v>111.83199999999999</v>
      </c>
      <c r="T7" s="25">
        <v>130.4682</v>
      </c>
      <c r="U7" s="22">
        <v>127.502</v>
      </c>
      <c r="V7" s="22">
        <v>128.642</v>
      </c>
    </row>
    <row r="8" spans="2:22" x14ac:dyDescent="0.35">
      <c r="B8" s="3">
        <v>6</v>
      </c>
      <c r="C8" s="7">
        <v>104.87299999999999</v>
      </c>
      <c r="D8" s="7">
        <v>100.64099999999999</v>
      </c>
      <c r="E8" s="7">
        <v>106.696</v>
      </c>
      <c r="F8" s="7">
        <v>102.41900000000001</v>
      </c>
      <c r="G8" s="7">
        <v>100.702</v>
      </c>
      <c r="H8" s="7">
        <v>103.06620000000001</v>
      </c>
      <c r="I8" s="24">
        <v>91.293999999999997</v>
      </c>
      <c r="J8" s="24">
        <v>108.501</v>
      </c>
      <c r="N8" s="3">
        <v>6</v>
      </c>
      <c r="O8" s="7">
        <v>171.637</v>
      </c>
      <c r="P8" s="7">
        <v>140.40699999999998</v>
      </c>
      <c r="Q8" s="7">
        <v>112.95400000000001</v>
      </c>
      <c r="R8" s="7">
        <v>116.21199999999999</v>
      </c>
      <c r="S8" s="7">
        <v>111.571</v>
      </c>
      <c r="T8" s="25">
        <v>130.55620000000002</v>
      </c>
      <c r="U8" s="22">
        <v>125.48099999999999</v>
      </c>
      <c r="V8" s="22">
        <v>128.72800000000001</v>
      </c>
    </row>
    <row r="9" spans="2:22" x14ac:dyDescent="0.35">
      <c r="B9" s="3">
        <v>7</v>
      </c>
      <c r="C9" s="7">
        <v>103.88399999999999</v>
      </c>
      <c r="D9" s="7">
        <v>101.572</v>
      </c>
      <c r="E9" s="7">
        <v>108.44300000000001</v>
      </c>
      <c r="F9" s="7">
        <v>100.66200000000001</v>
      </c>
      <c r="G9" s="7">
        <v>99.346000000000004</v>
      </c>
      <c r="H9" s="7">
        <v>102.7814</v>
      </c>
      <c r="I9" s="24">
        <v>92.26</v>
      </c>
      <c r="J9" s="24">
        <v>109.55800000000001</v>
      </c>
      <c r="N9" s="3">
        <v>7</v>
      </c>
      <c r="O9" s="7">
        <v>169.636</v>
      </c>
      <c r="P9" s="7">
        <v>139.536</v>
      </c>
      <c r="Q9" s="7">
        <v>112.67699999999999</v>
      </c>
      <c r="R9" s="7">
        <v>115.351</v>
      </c>
      <c r="S9" s="7">
        <v>112.11500000000001</v>
      </c>
      <c r="T9" s="25">
        <v>129.863</v>
      </c>
      <c r="U9" s="22">
        <v>128.173</v>
      </c>
      <c r="V9" s="22">
        <v>125.045</v>
      </c>
    </row>
    <row r="10" spans="2:22" x14ac:dyDescent="0.35">
      <c r="B10" s="3">
        <v>8</v>
      </c>
      <c r="C10" s="7">
        <v>106.68600000000001</v>
      </c>
      <c r="D10" s="7">
        <v>101.56100000000001</v>
      </c>
      <c r="E10" s="7">
        <v>109.53200000000001</v>
      </c>
      <c r="F10" s="7">
        <v>99.419999999999987</v>
      </c>
      <c r="G10" s="7">
        <v>100.881</v>
      </c>
      <c r="H10" s="7">
        <v>103.61599999999999</v>
      </c>
      <c r="I10" s="24">
        <v>92.031000000000006</v>
      </c>
      <c r="J10" s="24">
        <v>109.56399999999999</v>
      </c>
      <c r="N10" s="3">
        <v>8</v>
      </c>
      <c r="O10" s="7">
        <v>170.09899999999999</v>
      </c>
      <c r="P10" s="7">
        <v>138.16800000000001</v>
      </c>
      <c r="Q10" s="7">
        <v>113.077</v>
      </c>
      <c r="R10" s="7">
        <v>115.39699999999999</v>
      </c>
      <c r="S10" s="7">
        <v>111.89400000000001</v>
      </c>
      <c r="T10" s="25">
        <v>129.727</v>
      </c>
      <c r="U10" s="22">
        <v>124.617</v>
      </c>
      <c r="V10" s="22">
        <v>127.911</v>
      </c>
    </row>
    <row r="11" spans="2:22" x14ac:dyDescent="0.35">
      <c r="B11" s="3">
        <v>9</v>
      </c>
      <c r="C11" s="7">
        <v>106.28999999999999</v>
      </c>
      <c r="D11" s="7">
        <v>101.55000000000001</v>
      </c>
      <c r="E11" s="7">
        <v>105.685</v>
      </c>
      <c r="F11" s="7">
        <v>99.647999999999996</v>
      </c>
      <c r="G11" s="7">
        <v>100.398</v>
      </c>
      <c r="H11" s="7">
        <v>102.71420000000001</v>
      </c>
      <c r="I11" s="24">
        <v>92.680999999999997</v>
      </c>
      <c r="J11" s="24">
        <v>111.492</v>
      </c>
      <c r="N11" s="3">
        <v>9</v>
      </c>
      <c r="O11" s="7">
        <v>169.15199999999999</v>
      </c>
      <c r="P11" s="7">
        <v>138.45099999999999</v>
      </c>
      <c r="Q11" s="7">
        <v>113.751</v>
      </c>
      <c r="R11" s="7">
        <v>115.94300000000001</v>
      </c>
      <c r="S11" s="7">
        <v>111.43299999999999</v>
      </c>
      <c r="T11" s="25">
        <v>129.74599999999998</v>
      </c>
      <c r="U11" s="22">
        <v>126.566</v>
      </c>
      <c r="V11" s="22">
        <v>127.935</v>
      </c>
    </row>
    <row r="12" spans="2:22" x14ac:dyDescent="0.35">
      <c r="B12" s="3">
        <v>10</v>
      </c>
      <c r="C12" s="7">
        <v>103.745</v>
      </c>
      <c r="D12" s="7">
        <v>101.291</v>
      </c>
      <c r="E12" s="7">
        <v>103.50200000000001</v>
      </c>
      <c r="F12" s="7">
        <v>96.744</v>
      </c>
      <c r="G12" s="7">
        <v>99.091000000000008</v>
      </c>
      <c r="H12" s="7">
        <v>100.87460000000002</v>
      </c>
      <c r="I12" s="24">
        <v>91.756</v>
      </c>
      <c r="J12" s="24">
        <v>109.86199999999999</v>
      </c>
      <c r="N12" s="3">
        <v>10</v>
      </c>
      <c r="O12" s="7">
        <v>167.46299999999999</v>
      </c>
      <c r="P12" s="7">
        <v>138.42500000000001</v>
      </c>
      <c r="Q12" s="7">
        <v>115.11099999999999</v>
      </c>
      <c r="R12" s="7">
        <v>117.559</v>
      </c>
      <c r="S12" s="7">
        <v>111.285</v>
      </c>
      <c r="T12" s="25">
        <v>129.96859999999998</v>
      </c>
      <c r="U12" s="22">
        <v>127.877</v>
      </c>
      <c r="V12" s="22">
        <v>128.149</v>
      </c>
    </row>
    <row r="13" spans="2:22" x14ac:dyDescent="0.35">
      <c r="B13" s="3">
        <v>11</v>
      </c>
      <c r="C13" s="7">
        <v>100.65199999999999</v>
      </c>
      <c r="D13" s="7">
        <v>100.11799999999999</v>
      </c>
      <c r="E13" s="7">
        <v>101.92599999999999</v>
      </c>
      <c r="F13" s="7">
        <v>92.457999999999998</v>
      </c>
      <c r="G13" s="7">
        <v>98.991000000000014</v>
      </c>
      <c r="H13" s="7">
        <v>98.828999999999994</v>
      </c>
      <c r="I13" s="24">
        <v>88.783000000000001</v>
      </c>
      <c r="J13" s="24">
        <v>109.834</v>
      </c>
      <c r="N13" s="3">
        <v>11</v>
      </c>
      <c r="O13" s="7">
        <v>165.01400000000001</v>
      </c>
      <c r="P13" s="7">
        <v>139.69499999999999</v>
      </c>
      <c r="Q13" s="7">
        <v>116.727</v>
      </c>
      <c r="R13" s="7">
        <v>117.85400000000001</v>
      </c>
      <c r="S13" s="7">
        <v>113.20400000000001</v>
      </c>
      <c r="T13" s="25">
        <v>130.49880000000002</v>
      </c>
      <c r="U13" s="22">
        <v>129.672</v>
      </c>
      <c r="V13" s="22">
        <v>128.672</v>
      </c>
    </row>
    <row r="14" spans="2:22" x14ac:dyDescent="0.35">
      <c r="B14" s="5" t="s">
        <v>3</v>
      </c>
      <c r="C14" s="20">
        <f t="shared" ref="C14:J14" si="0">SUM(C3:C13)</f>
        <v>1151.769</v>
      </c>
      <c r="D14" s="20">
        <f t="shared" si="0"/>
        <v>1123.1519999999998</v>
      </c>
      <c r="E14" s="20">
        <f t="shared" si="0"/>
        <v>1164.1279999999999</v>
      </c>
      <c r="F14" s="20">
        <f t="shared" si="0"/>
        <v>1096.5790000000002</v>
      </c>
      <c r="G14" s="20">
        <f t="shared" si="0"/>
        <v>1105.8390000000002</v>
      </c>
      <c r="H14" s="20">
        <f t="shared" si="0"/>
        <v>1128.2933999999998</v>
      </c>
      <c r="I14" s="20">
        <f t="shared" si="0"/>
        <v>1017.7630000000001</v>
      </c>
      <c r="J14" s="20">
        <f t="shared" si="0"/>
        <v>1210.4449999999999</v>
      </c>
      <c r="N14" s="3">
        <v>12</v>
      </c>
      <c r="O14" s="7">
        <v>162.53199999999998</v>
      </c>
      <c r="P14" s="7">
        <v>139.03</v>
      </c>
      <c r="Q14" s="7">
        <v>116.08000000000001</v>
      </c>
      <c r="R14" s="7">
        <v>119.376</v>
      </c>
      <c r="S14" s="7">
        <v>114.98500000000001</v>
      </c>
      <c r="T14" s="25">
        <v>130.4006</v>
      </c>
      <c r="U14" s="22">
        <v>128.953</v>
      </c>
      <c r="V14" s="22">
        <v>130.57499999999999</v>
      </c>
    </row>
    <row r="15" spans="2:22" x14ac:dyDescent="0.35">
      <c r="N15" s="3">
        <v>13</v>
      </c>
      <c r="O15" s="7">
        <v>162.39499999999998</v>
      </c>
      <c r="P15" s="7">
        <v>137.755</v>
      </c>
      <c r="Q15" s="7">
        <v>113.649</v>
      </c>
      <c r="R15" s="7">
        <v>120.58000000000001</v>
      </c>
      <c r="S15" s="7">
        <v>115.15700000000001</v>
      </c>
      <c r="T15" s="25">
        <v>129.90720000000002</v>
      </c>
      <c r="U15" s="22">
        <v>126.253</v>
      </c>
      <c r="V15" s="22">
        <v>128.18799999999999</v>
      </c>
    </row>
    <row r="16" spans="2:22" x14ac:dyDescent="0.35">
      <c r="N16" s="3">
        <v>14</v>
      </c>
      <c r="O16" s="7">
        <v>161.83199999999999</v>
      </c>
      <c r="P16" s="7">
        <v>136.15300000000002</v>
      </c>
      <c r="Q16" s="7">
        <v>112.874</v>
      </c>
      <c r="R16" s="7">
        <v>120.50700000000001</v>
      </c>
      <c r="S16" s="7">
        <v>115.24700000000001</v>
      </c>
      <c r="T16" s="25">
        <v>129.32260000000002</v>
      </c>
      <c r="U16" s="22">
        <v>126.372</v>
      </c>
      <c r="V16" s="22">
        <v>129.512</v>
      </c>
    </row>
    <row r="17" spans="10:22" x14ac:dyDescent="0.35">
      <c r="N17" s="3">
        <v>15</v>
      </c>
      <c r="O17" s="7">
        <v>160.958</v>
      </c>
      <c r="P17" s="7">
        <v>137.36199999999999</v>
      </c>
      <c r="Q17" s="7">
        <v>112.43799999999999</v>
      </c>
      <c r="R17" s="7">
        <v>120.97499999999999</v>
      </c>
      <c r="S17" s="7">
        <v>116.96100000000001</v>
      </c>
      <c r="T17" s="25">
        <v>129.7388</v>
      </c>
      <c r="U17" s="22">
        <v>127.81699999999999</v>
      </c>
      <c r="V17" s="22">
        <v>127.932</v>
      </c>
    </row>
    <row r="18" spans="10:22" x14ac:dyDescent="0.35">
      <c r="N18" s="5" t="s">
        <v>3</v>
      </c>
      <c r="O18" s="20">
        <f>SUM(O3:O17)</f>
        <v>2521.1959999999999</v>
      </c>
      <c r="P18" s="20">
        <f t="shared" ref="P18:V18" si="1">SUM(P3:P17)</f>
        <v>2093.7239999999997</v>
      </c>
      <c r="Q18" s="20">
        <f t="shared" si="1"/>
        <v>1698.1030000000001</v>
      </c>
      <c r="R18" s="20">
        <f t="shared" si="1"/>
        <v>1746.3529999999998</v>
      </c>
      <c r="S18" s="20">
        <f t="shared" si="1"/>
        <v>1677.1200000000001</v>
      </c>
      <c r="T18" s="20">
        <f t="shared" si="1"/>
        <v>1947.2991999999999</v>
      </c>
      <c r="U18" s="20">
        <f t="shared" si="1"/>
        <v>1894.2539999999999</v>
      </c>
      <c r="V18" s="20">
        <f t="shared" si="1"/>
        <v>1921.1519999999996</v>
      </c>
    </row>
    <row r="19" spans="10:22" x14ac:dyDescent="0.35">
      <c r="R19" s="1"/>
      <c r="U19" s="4"/>
      <c r="V19" s="22"/>
    </row>
    <row r="20" spans="10:22" x14ac:dyDescent="0.35">
      <c r="R20" s="1"/>
    </row>
    <row r="21" spans="10:22" x14ac:dyDescent="0.35">
      <c r="J21" s="50" t="s">
        <v>5</v>
      </c>
      <c r="K21" s="50"/>
      <c r="L21" s="50"/>
      <c r="M21" s="50"/>
      <c r="N21" s="50"/>
      <c r="R21" s="1"/>
    </row>
    <row r="22" spans="10:22" x14ac:dyDescent="0.35">
      <c r="J22" s="8" t="s">
        <v>4</v>
      </c>
      <c r="K22" s="8" t="s">
        <v>28</v>
      </c>
      <c r="L22" s="8" t="s">
        <v>58</v>
      </c>
      <c r="M22" s="8" t="s">
        <v>59</v>
      </c>
      <c r="N22" s="8" t="s">
        <v>60</v>
      </c>
    </row>
    <row r="23" spans="10:22" x14ac:dyDescent="0.35">
      <c r="J23" s="8">
        <v>1</v>
      </c>
      <c r="K23" s="9">
        <v>1825.4470000000001</v>
      </c>
      <c r="L23" s="9">
        <v>1151.769</v>
      </c>
      <c r="M23" s="9">
        <v>2629.7670000000003</v>
      </c>
      <c r="N23" s="9">
        <v>2521.1959999999999</v>
      </c>
    </row>
    <row r="24" spans="10:22" x14ac:dyDescent="0.35">
      <c r="J24" s="8">
        <v>2</v>
      </c>
      <c r="K24" s="9">
        <v>1822.2399999999998</v>
      </c>
      <c r="L24" s="9">
        <v>1123.1519999999998</v>
      </c>
      <c r="M24" s="9">
        <v>2496.1970000000001</v>
      </c>
      <c r="N24" s="9">
        <v>2093.7239999999997</v>
      </c>
    </row>
    <row r="25" spans="10:22" x14ac:dyDescent="0.35">
      <c r="J25" s="8">
        <v>3</v>
      </c>
      <c r="K25" s="9">
        <v>1783.329</v>
      </c>
      <c r="L25" s="9">
        <v>1164.1279999999999</v>
      </c>
      <c r="M25" s="9">
        <v>2563.9789999999994</v>
      </c>
      <c r="N25" s="9">
        <v>1698.1030000000001</v>
      </c>
    </row>
    <row r="26" spans="10:22" x14ac:dyDescent="0.35">
      <c r="J26" s="8">
        <v>4</v>
      </c>
      <c r="K26" s="9">
        <v>1931.1130000000001</v>
      </c>
      <c r="L26" s="9">
        <v>1096.5790000000002</v>
      </c>
      <c r="M26" s="9">
        <v>2658.7779999999998</v>
      </c>
      <c r="N26" s="9">
        <v>1746.3529999999998</v>
      </c>
    </row>
    <row r="27" spans="10:22" x14ac:dyDescent="0.35">
      <c r="J27" s="8">
        <v>5</v>
      </c>
      <c r="K27" s="9">
        <v>2025.903</v>
      </c>
      <c r="L27" s="9">
        <v>1105.8390000000002</v>
      </c>
      <c r="M27" s="9">
        <v>2671.9929999999999</v>
      </c>
      <c r="N27" s="9">
        <v>1677.1200000000001</v>
      </c>
    </row>
    <row r="28" spans="10:22" x14ac:dyDescent="0.35">
      <c r="J28" s="8">
        <v>6</v>
      </c>
      <c r="K28" s="9">
        <v>1671.5610000000001</v>
      </c>
      <c r="L28" s="9">
        <v>1128.2933999999998</v>
      </c>
      <c r="M28" s="9">
        <v>2610.1490000000003</v>
      </c>
      <c r="N28" s="10">
        <v>1947.2991999999999</v>
      </c>
    </row>
    <row r="29" spans="10:22" x14ac:dyDescent="0.35">
      <c r="J29" s="8">
        <v>7</v>
      </c>
      <c r="K29" s="9">
        <v>1998.8100000000004</v>
      </c>
      <c r="L29" s="9">
        <v>1017.76</v>
      </c>
      <c r="M29" s="9">
        <v>2610.9220000000005</v>
      </c>
      <c r="N29" s="9">
        <v>1894.25</v>
      </c>
    </row>
    <row r="30" spans="10:22" x14ac:dyDescent="0.35">
      <c r="J30" s="8">
        <v>8</v>
      </c>
      <c r="K30" s="9">
        <v>1865.49</v>
      </c>
      <c r="L30" s="9">
        <v>1210.45</v>
      </c>
      <c r="M30" s="9">
        <v>2598.83</v>
      </c>
      <c r="N30" s="9">
        <v>1921.15</v>
      </c>
    </row>
    <row r="32" spans="10:22" x14ac:dyDescent="0.35">
      <c r="J32" s="12"/>
    </row>
    <row r="33" spans="10:18" ht="15" thickBot="1" x14ac:dyDescent="0.4">
      <c r="J33" s="29" t="s">
        <v>38</v>
      </c>
      <c r="K33" s="37"/>
      <c r="R33" s="1"/>
    </row>
    <row r="34" spans="10:18" ht="15.5" thickTop="1" thickBot="1" x14ac:dyDescent="0.4">
      <c r="J34" s="39" t="s">
        <v>31</v>
      </c>
      <c r="K34" s="46" t="s">
        <v>32</v>
      </c>
      <c r="L34" s="39" t="s">
        <v>33</v>
      </c>
      <c r="M34" s="39" t="s">
        <v>34</v>
      </c>
      <c r="N34" s="39" t="s">
        <v>35</v>
      </c>
      <c r="O34" s="39" t="s">
        <v>36</v>
      </c>
      <c r="P34" s="39" t="s">
        <v>37</v>
      </c>
      <c r="R34" s="1"/>
    </row>
    <row r="35" spans="10:18" ht="15" thickTop="1" x14ac:dyDescent="0.35">
      <c r="J35" s="31" t="s">
        <v>39</v>
      </c>
      <c r="K35" s="30">
        <v>1</v>
      </c>
      <c r="L35" s="30">
        <v>4818921</v>
      </c>
      <c r="M35" s="30">
        <v>4818921</v>
      </c>
      <c r="N35" s="30" t="s">
        <v>40</v>
      </c>
      <c r="O35" s="30" t="s">
        <v>41</v>
      </c>
      <c r="P35" s="30" t="s">
        <v>42</v>
      </c>
      <c r="R35" s="1"/>
    </row>
    <row r="36" spans="10:18" x14ac:dyDescent="0.35">
      <c r="J36" s="31" t="s">
        <v>43</v>
      </c>
      <c r="K36" s="30">
        <v>1</v>
      </c>
      <c r="L36" s="30">
        <v>3967287</v>
      </c>
      <c r="M36" s="30">
        <v>3967287</v>
      </c>
      <c r="N36" s="30" t="s">
        <v>44</v>
      </c>
      <c r="O36" s="30" t="s">
        <v>45</v>
      </c>
      <c r="P36" s="30" t="s">
        <v>42</v>
      </c>
      <c r="R36" s="1"/>
    </row>
    <row r="37" spans="10:18" x14ac:dyDescent="0.35">
      <c r="J37" s="31" t="s">
        <v>46</v>
      </c>
      <c r="K37" s="30">
        <v>1</v>
      </c>
      <c r="L37" s="30">
        <v>10676</v>
      </c>
      <c r="M37" s="30">
        <v>10676</v>
      </c>
      <c r="N37" s="30" t="s">
        <v>47</v>
      </c>
      <c r="O37" s="33" t="s">
        <v>48</v>
      </c>
      <c r="P37" s="33" t="s">
        <v>49</v>
      </c>
      <c r="R37" s="1"/>
    </row>
    <row r="38" spans="10:18" ht="15" thickBot="1" x14ac:dyDescent="0.4">
      <c r="J38" s="35" t="s">
        <v>50</v>
      </c>
      <c r="K38" s="36">
        <v>28</v>
      </c>
      <c r="L38" s="36">
        <v>668489</v>
      </c>
      <c r="M38" s="36">
        <v>23875</v>
      </c>
      <c r="N38" s="36" t="s">
        <v>1</v>
      </c>
      <c r="O38" s="37"/>
      <c r="P38" s="36"/>
      <c r="R38" s="1"/>
    </row>
    <row r="39" spans="10:18" ht="15" thickTop="1" x14ac:dyDescent="0.35">
      <c r="J39" s="51" t="s">
        <v>51</v>
      </c>
      <c r="K39" s="51"/>
      <c r="L39" s="51"/>
      <c r="M39" s="34"/>
      <c r="N39" s="34"/>
      <c r="O39" s="34"/>
      <c r="R39" s="1"/>
    </row>
    <row r="40" spans="10:18" x14ac:dyDescent="0.35">
      <c r="R40" s="1"/>
    </row>
    <row r="41" spans="10:18" x14ac:dyDescent="0.35">
      <c r="R41" s="1"/>
    </row>
    <row r="42" spans="10:18" x14ac:dyDescent="0.35">
      <c r="R42" s="1"/>
    </row>
    <row r="43" spans="10:18" x14ac:dyDescent="0.35">
      <c r="R43" s="1"/>
    </row>
    <row r="44" spans="10:18" x14ac:dyDescent="0.35">
      <c r="R44" s="1"/>
    </row>
    <row r="45" spans="10:18" x14ac:dyDescent="0.35">
      <c r="R45" s="1"/>
    </row>
    <row r="46" spans="10:18" x14ac:dyDescent="0.35">
      <c r="R46" s="1"/>
    </row>
    <row r="47" spans="10:18" x14ac:dyDescent="0.35">
      <c r="R47" s="1"/>
    </row>
    <row r="48" spans="10:18" x14ac:dyDescent="0.35">
      <c r="R48" s="1"/>
    </row>
    <row r="49" spans="18:18" x14ac:dyDescent="0.35">
      <c r="R49" s="1"/>
    </row>
    <row r="50" spans="18:18" x14ac:dyDescent="0.35">
      <c r="R50" s="1"/>
    </row>
    <row r="51" spans="18:18" x14ac:dyDescent="0.35">
      <c r="R51" s="1"/>
    </row>
    <row r="52" spans="18:18" x14ac:dyDescent="0.35">
      <c r="R52" s="1"/>
    </row>
    <row r="53" spans="18:18" x14ac:dyDescent="0.35">
      <c r="R53" s="1"/>
    </row>
    <row r="54" spans="18:18" x14ac:dyDescent="0.35">
      <c r="R54" s="1"/>
    </row>
    <row r="55" spans="18:18" x14ac:dyDescent="0.35">
      <c r="R55" s="1"/>
    </row>
    <row r="56" spans="18:18" x14ac:dyDescent="0.35">
      <c r="R56" s="1"/>
    </row>
    <row r="57" spans="18:18" x14ac:dyDescent="0.35">
      <c r="R57" s="1"/>
    </row>
  </sheetData>
  <mergeCells count="4">
    <mergeCell ref="C1:K1"/>
    <mergeCell ref="O1:V1"/>
    <mergeCell ref="J21:N21"/>
    <mergeCell ref="J39:L39"/>
  </mergeCell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0"/>
  <sheetViews>
    <sheetView topLeftCell="A10" zoomScale="55" zoomScaleNormal="55" workbookViewId="0">
      <selection activeCell="Y42" sqref="Y42"/>
    </sheetView>
  </sheetViews>
  <sheetFormatPr defaultRowHeight="14.5" x14ac:dyDescent="0.35"/>
  <cols>
    <col min="2" max="2" width="14.08984375" bestFit="1" customWidth="1"/>
    <col min="9" max="9" width="6.81640625" bestFit="1" customWidth="1"/>
    <col min="10" max="10" width="21.08984375" customWidth="1"/>
    <col min="11" max="11" width="11.26953125" customWidth="1"/>
    <col min="12" max="12" width="12.90625" customWidth="1"/>
    <col min="13" max="13" width="12.08984375" customWidth="1"/>
    <col min="14" max="14" width="11.26953125" customWidth="1"/>
    <col min="15" max="15" width="12.26953125" customWidth="1"/>
    <col min="16" max="16" width="10.7265625" bestFit="1" customWidth="1"/>
    <col min="17" max="18" width="14.36328125" bestFit="1" customWidth="1"/>
    <col min="20" max="20" width="14.08984375" bestFit="1" customWidth="1"/>
  </cols>
  <sheetData>
    <row r="1" spans="1:20" x14ac:dyDescent="0.35">
      <c r="C1" s="48" t="s">
        <v>8</v>
      </c>
      <c r="D1" s="49"/>
      <c r="E1" s="49"/>
      <c r="F1" s="49"/>
      <c r="G1" s="49"/>
      <c r="H1" s="49"/>
      <c r="I1" s="49"/>
      <c r="J1" s="49"/>
      <c r="M1" s="48" t="s">
        <v>9</v>
      </c>
      <c r="N1" s="49"/>
      <c r="O1" s="49"/>
      <c r="P1" s="49"/>
      <c r="Q1" s="49"/>
      <c r="R1" s="49"/>
      <c r="S1" s="49"/>
      <c r="T1" s="49"/>
    </row>
    <row r="2" spans="1:20" x14ac:dyDescent="0.35">
      <c r="A2" s="5"/>
      <c r="B2" s="45" t="s">
        <v>2</v>
      </c>
      <c r="C2" s="27" t="s">
        <v>20</v>
      </c>
      <c r="D2" s="27" t="s">
        <v>21</v>
      </c>
      <c r="E2" s="27" t="s">
        <v>22</v>
      </c>
      <c r="F2" s="27" t="s">
        <v>23</v>
      </c>
      <c r="G2" s="27" t="s">
        <v>24</v>
      </c>
      <c r="H2" s="27" t="s">
        <v>25</v>
      </c>
      <c r="I2" s="27" t="s">
        <v>26</v>
      </c>
      <c r="J2" s="27" t="s">
        <v>27</v>
      </c>
      <c r="L2" s="45" t="s">
        <v>2</v>
      </c>
      <c r="M2" s="27" t="s">
        <v>20</v>
      </c>
      <c r="N2" s="27" t="s">
        <v>21</v>
      </c>
      <c r="O2" s="27" t="s">
        <v>22</v>
      </c>
      <c r="P2" s="27" t="s">
        <v>23</v>
      </c>
      <c r="Q2" s="27" t="s">
        <v>24</v>
      </c>
      <c r="R2" s="27" t="s">
        <v>25</v>
      </c>
      <c r="S2" s="27" t="s">
        <v>26</v>
      </c>
      <c r="T2" s="27" t="s">
        <v>27</v>
      </c>
    </row>
    <row r="3" spans="1:20" x14ac:dyDescent="0.35">
      <c r="A3" s="3"/>
      <c r="B3" s="3">
        <v>1</v>
      </c>
      <c r="C3" s="7">
        <v>71.052999999999997</v>
      </c>
      <c r="D3" s="7">
        <v>73.14500000000001</v>
      </c>
      <c r="E3" s="7">
        <v>73.801999999999992</v>
      </c>
      <c r="F3" s="7">
        <v>73.014999999999986</v>
      </c>
      <c r="G3" s="7">
        <v>73.664999999999992</v>
      </c>
      <c r="H3" s="7">
        <v>73.181000000000012</v>
      </c>
      <c r="I3" s="22">
        <v>75.977000000000004</v>
      </c>
      <c r="J3" s="7">
        <v>72.48</v>
      </c>
      <c r="L3" s="3">
        <v>1</v>
      </c>
      <c r="M3" s="7">
        <v>111.03399999999999</v>
      </c>
      <c r="N3" s="7">
        <v>131.905</v>
      </c>
      <c r="O3" s="7">
        <v>110.83099999999999</v>
      </c>
      <c r="P3" s="7">
        <v>113.18600000000001</v>
      </c>
      <c r="Q3" s="7">
        <v>105.11799999999999</v>
      </c>
      <c r="R3" s="7">
        <v>126.589</v>
      </c>
      <c r="S3" s="22">
        <v>118.111</v>
      </c>
      <c r="T3" s="7">
        <v>117.944</v>
      </c>
    </row>
    <row r="4" spans="1:20" x14ac:dyDescent="0.35">
      <c r="A4" s="3"/>
      <c r="B4" s="3">
        <v>2</v>
      </c>
      <c r="C4" s="7">
        <v>71.651999999999987</v>
      </c>
      <c r="D4" s="7">
        <v>76.615000000000009</v>
      </c>
      <c r="E4" s="7">
        <v>75.873999999999995</v>
      </c>
      <c r="F4" s="7">
        <v>72.856999999999999</v>
      </c>
      <c r="G4" s="7">
        <v>72.947000000000003</v>
      </c>
      <c r="H4" s="7">
        <v>76.47399999999999</v>
      </c>
      <c r="I4" s="22">
        <v>74.403000000000006</v>
      </c>
      <c r="J4" s="7">
        <v>75.918999999999997</v>
      </c>
      <c r="L4" s="3">
        <v>2</v>
      </c>
      <c r="M4" s="7">
        <v>113.03200000000001</v>
      </c>
      <c r="N4" s="7">
        <v>133.70699999999999</v>
      </c>
      <c r="O4" s="7">
        <v>114.66999999999999</v>
      </c>
      <c r="P4" s="7">
        <v>116.47300000000001</v>
      </c>
      <c r="Q4" s="7">
        <v>106.762</v>
      </c>
      <c r="R4" s="7">
        <v>128.28399999999999</v>
      </c>
      <c r="S4" s="22">
        <v>120.488</v>
      </c>
      <c r="T4" s="7">
        <v>125.643</v>
      </c>
    </row>
    <row r="5" spans="1:20" x14ac:dyDescent="0.35">
      <c r="A5" s="3"/>
      <c r="B5" s="3">
        <v>3</v>
      </c>
      <c r="C5" s="7">
        <v>71.22999999999999</v>
      </c>
      <c r="D5" s="7">
        <v>80.580999999999989</v>
      </c>
      <c r="E5" s="7">
        <v>79.248999999999995</v>
      </c>
      <c r="F5" s="7">
        <v>77.385999999999996</v>
      </c>
      <c r="G5" s="7">
        <v>74.60499999999999</v>
      </c>
      <c r="H5" s="7">
        <v>79.132000000000005</v>
      </c>
      <c r="I5" s="22">
        <v>77.031000000000006</v>
      </c>
      <c r="J5" s="7">
        <v>76.543999999999997</v>
      </c>
      <c r="L5" s="3">
        <v>3</v>
      </c>
      <c r="M5" s="7">
        <v>115.59899999999999</v>
      </c>
      <c r="N5" s="7">
        <v>134.88300000000001</v>
      </c>
      <c r="O5" s="7">
        <v>115.81200000000001</v>
      </c>
      <c r="P5" s="7">
        <v>120.99000000000001</v>
      </c>
      <c r="Q5" s="7">
        <v>108.203</v>
      </c>
      <c r="R5" s="7">
        <v>131.20099999999999</v>
      </c>
      <c r="S5" s="22">
        <v>122.78100000000001</v>
      </c>
      <c r="T5" s="7">
        <v>127.288</v>
      </c>
    </row>
    <row r="6" spans="1:20" x14ac:dyDescent="0.35">
      <c r="A6" s="3"/>
      <c r="B6" s="3">
        <v>4</v>
      </c>
      <c r="C6" s="7">
        <v>77.548000000000002</v>
      </c>
      <c r="D6" s="7">
        <v>85.113</v>
      </c>
      <c r="E6" s="7">
        <v>82.268000000000001</v>
      </c>
      <c r="F6" s="7">
        <v>80.97399999999999</v>
      </c>
      <c r="G6" s="7">
        <v>77.478000000000009</v>
      </c>
      <c r="H6" s="7">
        <v>84.99199999999999</v>
      </c>
      <c r="I6" s="22">
        <v>81.396000000000001</v>
      </c>
      <c r="J6" s="7">
        <v>82.335999999999999</v>
      </c>
      <c r="L6" s="3">
        <v>4</v>
      </c>
      <c r="M6" s="7">
        <v>118.876</v>
      </c>
      <c r="N6" s="7">
        <v>132.755</v>
      </c>
      <c r="O6" s="7">
        <v>120.798</v>
      </c>
      <c r="P6" s="7">
        <v>122.13499999999999</v>
      </c>
      <c r="Q6" s="7">
        <v>110.66399999999999</v>
      </c>
      <c r="R6" s="7">
        <v>131.70400000000001</v>
      </c>
      <c r="S6" s="22">
        <v>124.489</v>
      </c>
      <c r="T6" s="7">
        <v>128.43299999999999</v>
      </c>
    </row>
    <row r="7" spans="1:20" x14ac:dyDescent="0.35">
      <c r="A7" s="3"/>
      <c r="B7" s="3">
        <v>5</v>
      </c>
      <c r="C7" s="7">
        <v>84.283999999999992</v>
      </c>
      <c r="D7" s="7">
        <v>90.788999999999987</v>
      </c>
      <c r="E7" s="7">
        <v>86.157000000000011</v>
      </c>
      <c r="F7" s="7">
        <v>86.185000000000002</v>
      </c>
      <c r="G7" s="7">
        <v>82.294000000000011</v>
      </c>
      <c r="H7" s="7">
        <v>90.296999999999997</v>
      </c>
      <c r="I7" s="22">
        <v>83.647999999999996</v>
      </c>
      <c r="J7" s="7">
        <v>85.299000000000007</v>
      </c>
      <c r="L7" s="3">
        <v>5</v>
      </c>
      <c r="M7" s="7">
        <v>118.56899999999999</v>
      </c>
      <c r="N7" s="7">
        <v>134.239</v>
      </c>
      <c r="O7" s="7">
        <v>130.417</v>
      </c>
      <c r="P7" s="7">
        <v>125.38999999999999</v>
      </c>
      <c r="Q7" s="7">
        <v>113.126</v>
      </c>
      <c r="R7" s="7">
        <v>130.32900000000001</v>
      </c>
      <c r="S7" s="22">
        <v>127.012</v>
      </c>
      <c r="T7" s="7">
        <v>125.224</v>
      </c>
    </row>
    <row r="8" spans="1:20" x14ac:dyDescent="0.35">
      <c r="A8" s="3"/>
      <c r="B8" s="3">
        <v>6</v>
      </c>
      <c r="C8" s="7">
        <v>86.580000000000013</v>
      </c>
      <c r="D8" s="7">
        <v>89.079000000000008</v>
      </c>
      <c r="E8" s="7">
        <v>90.165999999999997</v>
      </c>
      <c r="F8" s="7">
        <v>82.98599999999999</v>
      </c>
      <c r="G8" s="7">
        <v>89.079000000000008</v>
      </c>
      <c r="H8" s="7">
        <v>85.369</v>
      </c>
      <c r="I8" s="22">
        <v>87.21</v>
      </c>
      <c r="J8" s="7">
        <v>86.272999999999996</v>
      </c>
      <c r="L8" s="3">
        <v>6</v>
      </c>
      <c r="M8" s="7">
        <v>122.68199999999999</v>
      </c>
      <c r="N8" s="7">
        <v>135.941</v>
      </c>
      <c r="O8" s="7">
        <v>133.358</v>
      </c>
      <c r="P8" s="7">
        <v>124.309</v>
      </c>
      <c r="Q8" s="7">
        <v>115.00899999999999</v>
      </c>
      <c r="R8" s="7">
        <v>130.91899999999998</v>
      </c>
      <c r="S8" s="22">
        <v>128.703</v>
      </c>
      <c r="T8" s="7">
        <v>111.863</v>
      </c>
    </row>
    <row r="9" spans="1:20" x14ac:dyDescent="0.35">
      <c r="A9" s="3"/>
      <c r="B9" s="3">
        <v>7</v>
      </c>
      <c r="C9" s="7">
        <v>80.97999999999999</v>
      </c>
      <c r="D9" s="7">
        <v>77.502999999999986</v>
      </c>
      <c r="E9" s="7">
        <v>78.294999999999987</v>
      </c>
      <c r="F9" s="7">
        <v>70.945999999999998</v>
      </c>
      <c r="G9" s="7">
        <v>85.782999999999987</v>
      </c>
      <c r="H9" s="7">
        <v>75.260999999999996</v>
      </c>
      <c r="I9" s="22">
        <v>78.128</v>
      </c>
      <c r="J9" s="7">
        <v>78.926000000000002</v>
      </c>
      <c r="L9" s="3">
        <v>7</v>
      </c>
      <c r="M9" s="7">
        <v>123.79300000000001</v>
      </c>
      <c r="N9" s="7">
        <v>133.71600000000001</v>
      </c>
      <c r="O9" s="7">
        <v>131.351</v>
      </c>
      <c r="P9" s="7">
        <v>124.52500000000001</v>
      </c>
      <c r="Q9" s="7">
        <v>117.36000000000001</v>
      </c>
      <c r="R9" s="7">
        <v>131.35899999999998</v>
      </c>
      <c r="S9" s="22">
        <v>128.684</v>
      </c>
      <c r="T9" s="7">
        <v>126.38800000000001</v>
      </c>
    </row>
    <row r="10" spans="1:20" x14ac:dyDescent="0.35">
      <c r="A10" s="3"/>
      <c r="B10" s="3">
        <v>8</v>
      </c>
      <c r="C10" s="7">
        <v>71.91</v>
      </c>
      <c r="D10" s="7">
        <v>70.551999999999992</v>
      </c>
      <c r="E10" s="7">
        <v>69.811000000000007</v>
      </c>
      <c r="F10" s="7">
        <v>71.918000000000006</v>
      </c>
      <c r="G10" s="7">
        <v>73.278999999999996</v>
      </c>
      <c r="H10" s="7">
        <v>70.965000000000003</v>
      </c>
      <c r="I10" s="22">
        <v>71.406000000000006</v>
      </c>
      <c r="J10" s="7">
        <v>75.034999999999997</v>
      </c>
      <c r="L10" s="3">
        <v>8</v>
      </c>
      <c r="M10" s="7">
        <v>125.19900000000001</v>
      </c>
      <c r="N10" s="7">
        <v>135.08099999999999</v>
      </c>
      <c r="O10" s="7">
        <v>128.13299999999998</v>
      </c>
      <c r="P10" s="7">
        <v>127.158</v>
      </c>
      <c r="Q10" s="7">
        <v>120.05200000000001</v>
      </c>
      <c r="R10" s="7">
        <v>132.392</v>
      </c>
      <c r="S10" s="22">
        <v>129.68299999999999</v>
      </c>
      <c r="T10" s="7">
        <v>118.366</v>
      </c>
    </row>
    <row r="11" spans="1:20" x14ac:dyDescent="0.35">
      <c r="A11" s="3"/>
      <c r="B11" s="3">
        <v>9</v>
      </c>
      <c r="C11" s="7">
        <v>72.781000000000006</v>
      </c>
      <c r="D11" s="7">
        <v>73.490000000000009</v>
      </c>
      <c r="E11" s="7">
        <v>72.87299999999999</v>
      </c>
      <c r="F11" s="7">
        <v>73.426999999999992</v>
      </c>
      <c r="G11" s="7">
        <v>69.580999999999989</v>
      </c>
      <c r="H11" s="7">
        <v>73.168000000000006</v>
      </c>
      <c r="I11" s="22">
        <v>72.572999999999993</v>
      </c>
      <c r="J11" s="7">
        <v>77.540000000000006</v>
      </c>
      <c r="L11" s="3">
        <v>9</v>
      </c>
      <c r="M11" s="7">
        <v>126.215</v>
      </c>
      <c r="N11" s="7">
        <v>134.63300000000001</v>
      </c>
      <c r="O11" s="7">
        <v>127.009</v>
      </c>
      <c r="P11" s="7">
        <v>128.197</v>
      </c>
      <c r="Q11" s="7">
        <v>122.63</v>
      </c>
      <c r="R11" s="7">
        <v>134.08199999999999</v>
      </c>
      <c r="S11" s="22">
        <v>130.46100000000001</v>
      </c>
      <c r="T11" s="7">
        <v>122.973</v>
      </c>
    </row>
    <row r="12" spans="1:20" x14ac:dyDescent="0.35">
      <c r="A12" s="5"/>
      <c r="B12" s="5" t="s">
        <v>3</v>
      </c>
      <c r="C12" s="20">
        <f>SUM(C3:C11)</f>
        <v>688.01800000000003</v>
      </c>
      <c r="D12" s="20">
        <f t="shared" ref="D12:J12" si="0">SUM(D3:D11)</f>
        <v>716.86700000000008</v>
      </c>
      <c r="E12" s="20">
        <f t="shared" si="0"/>
        <v>708.49500000000012</v>
      </c>
      <c r="F12" s="20">
        <f t="shared" si="0"/>
        <v>689.69399999999996</v>
      </c>
      <c r="G12" s="20">
        <f t="shared" si="0"/>
        <v>698.71100000000001</v>
      </c>
      <c r="H12" s="20">
        <f t="shared" si="0"/>
        <v>708.83900000000006</v>
      </c>
      <c r="I12" s="20">
        <f t="shared" si="0"/>
        <v>701.77200000000005</v>
      </c>
      <c r="J12" s="20">
        <f t="shared" si="0"/>
        <v>710.35199999999998</v>
      </c>
      <c r="L12" s="3">
        <v>10</v>
      </c>
      <c r="M12" s="7">
        <v>127.989</v>
      </c>
      <c r="N12" s="7">
        <v>141.99</v>
      </c>
      <c r="O12" s="7">
        <v>128.09199999999998</v>
      </c>
      <c r="P12" s="7">
        <v>127.508</v>
      </c>
      <c r="Q12" s="7">
        <v>125.79300000000001</v>
      </c>
      <c r="R12" s="7">
        <v>132.93099999999998</v>
      </c>
      <c r="S12" s="22">
        <v>130.71700000000001</v>
      </c>
      <c r="T12" s="7">
        <v>123.973</v>
      </c>
    </row>
    <row r="13" spans="1:20" x14ac:dyDescent="0.35">
      <c r="J13" s="3"/>
      <c r="L13" s="3">
        <v>11</v>
      </c>
      <c r="M13" s="7">
        <v>125.85900000000001</v>
      </c>
      <c r="N13" s="7">
        <v>130.59200000000001</v>
      </c>
      <c r="O13" s="7">
        <v>126.68100000000001</v>
      </c>
      <c r="P13" s="7">
        <v>128.15899999999999</v>
      </c>
      <c r="Q13" s="7">
        <v>127.967</v>
      </c>
      <c r="R13" s="7">
        <v>133.33499999999998</v>
      </c>
      <c r="S13" s="22">
        <v>130.43199999999999</v>
      </c>
      <c r="T13" s="7">
        <v>127.93300000000001</v>
      </c>
    </row>
    <row r="14" spans="1:20" x14ac:dyDescent="0.35">
      <c r="L14" s="3">
        <v>12</v>
      </c>
      <c r="M14" s="7">
        <v>126.91800000000001</v>
      </c>
      <c r="N14" s="7">
        <v>136.762</v>
      </c>
      <c r="O14" s="7">
        <v>125.40799999999999</v>
      </c>
      <c r="P14" s="7">
        <v>128.16800000000001</v>
      </c>
      <c r="Q14" s="7">
        <v>130.31200000000001</v>
      </c>
      <c r="R14" s="7">
        <v>132.489</v>
      </c>
      <c r="S14" s="22">
        <v>130.01</v>
      </c>
      <c r="T14" s="7">
        <v>129.404</v>
      </c>
    </row>
    <row r="15" spans="1:20" x14ac:dyDescent="0.35">
      <c r="L15" s="3">
        <v>13</v>
      </c>
      <c r="M15" s="7">
        <v>127.79600000000001</v>
      </c>
      <c r="N15" s="7">
        <v>132.02600000000001</v>
      </c>
      <c r="O15" s="7">
        <v>125.01300000000001</v>
      </c>
      <c r="P15" s="7">
        <v>127.077</v>
      </c>
      <c r="Q15" s="7">
        <v>132.602</v>
      </c>
      <c r="R15" s="7">
        <v>128.52100000000002</v>
      </c>
      <c r="S15" s="22">
        <v>128.839</v>
      </c>
      <c r="T15" s="7">
        <v>124.96599999999999</v>
      </c>
    </row>
    <row r="16" spans="1:20" x14ac:dyDescent="0.35">
      <c r="L16" s="3">
        <v>14</v>
      </c>
      <c r="M16" s="7">
        <v>125.828</v>
      </c>
      <c r="N16" s="7">
        <v>127.399</v>
      </c>
      <c r="O16" s="7">
        <v>123.09200000000001</v>
      </c>
      <c r="P16" s="7">
        <v>124.21799999999999</v>
      </c>
      <c r="Q16" s="7">
        <v>130.714</v>
      </c>
      <c r="R16" s="7">
        <v>124.751</v>
      </c>
      <c r="S16" s="22">
        <v>126.00700000000001</v>
      </c>
      <c r="T16" s="7">
        <v>123.36</v>
      </c>
    </row>
    <row r="17" spans="10:20" x14ac:dyDescent="0.35">
      <c r="L17" s="3">
        <v>15</v>
      </c>
      <c r="M17" s="7">
        <v>123.87799999999999</v>
      </c>
      <c r="N17" s="7">
        <v>122.27699999999999</v>
      </c>
      <c r="O17" s="7">
        <v>118.96700000000001</v>
      </c>
      <c r="P17" s="7">
        <v>120.271</v>
      </c>
      <c r="Q17" s="7">
        <v>130.39699999999999</v>
      </c>
      <c r="R17" s="7">
        <v>117.545</v>
      </c>
      <c r="S17" s="22">
        <v>122.223</v>
      </c>
      <c r="T17" s="7">
        <v>126.69</v>
      </c>
    </row>
    <row r="18" spans="10:20" x14ac:dyDescent="0.35">
      <c r="L18" s="3">
        <v>16</v>
      </c>
      <c r="M18" s="7">
        <v>117.74799999999999</v>
      </c>
      <c r="N18" s="7">
        <v>116.095</v>
      </c>
      <c r="O18" s="7">
        <v>113.23599999999999</v>
      </c>
      <c r="P18" s="7">
        <v>116.69900000000001</v>
      </c>
      <c r="Q18" s="7">
        <v>129.834</v>
      </c>
      <c r="R18" s="7">
        <v>110.956</v>
      </c>
      <c r="S18" s="22">
        <v>117.408</v>
      </c>
      <c r="T18" s="7">
        <v>114.533</v>
      </c>
    </row>
    <row r="19" spans="10:20" x14ac:dyDescent="0.35">
      <c r="L19" s="3">
        <v>17</v>
      </c>
      <c r="M19" s="7">
        <v>113.02799999999999</v>
      </c>
      <c r="N19" s="7">
        <v>108.25299999999999</v>
      </c>
      <c r="O19" s="7">
        <v>111.851</v>
      </c>
      <c r="P19" s="7">
        <v>110.726</v>
      </c>
      <c r="Q19" s="7">
        <v>127.621</v>
      </c>
      <c r="R19" s="7">
        <v>104.67599999999999</v>
      </c>
      <c r="S19" s="22">
        <v>112.693</v>
      </c>
      <c r="T19" s="7">
        <v>118.455</v>
      </c>
    </row>
    <row r="20" spans="10:20" x14ac:dyDescent="0.35">
      <c r="L20" s="5" t="s">
        <v>3</v>
      </c>
      <c r="M20" s="20">
        <f>SUM(M3:M19)</f>
        <v>2064.0429999999997</v>
      </c>
      <c r="N20" s="20">
        <f t="shared" ref="N20:T20" si="1">SUM(N3:N19)</f>
        <v>2222.2540000000004</v>
      </c>
      <c r="O20" s="20">
        <f t="shared" si="1"/>
        <v>2084.7190000000001</v>
      </c>
      <c r="P20" s="20">
        <f t="shared" si="1"/>
        <v>2085.1889999999999</v>
      </c>
      <c r="Q20" s="20">
        <f t="shared" si="1"/>
        <v>2054.1640000000002</v>
      </c>
      <c r="R20" s="20">
        <f t="shared" si="1"/>
        <v>2162.0630000000001</v>
      </c>
      <c r="S20" s="20">
        <f t="shared" si="1"/>
        <v>2128.741</v>
      </c>
      <c r="T20" s="20">
        <f t="shared" si="1"/>
        <v>2093.4359999999997</v>
      </c>
    </row>
    <row r="21" spans="10:20" x14ac:dyDescent="0.35">
      <c r="T21" s="21"/>
    </row>
    <row r="22" spans="10:20" x14ac:dyDescent="0.35">
      <c r="J22" s="50" t="s">
        <v>5</v>
      </c>
      <c r="K22" s="50"/>
      <c r="L22" s="50"/>
      <c r="M22" s="50"/>
      <c r="N22" s="50"/>
    </row>
    <row r="23" spans="10:20" x14ac:dyDescent="0.35">
      <c r="J23" s="8" t="s">
        <v>4</v>
      </c>
      <c r="K23" s="8" t="s">
        <v>28</v>
      </c>
      <c r="L23" s="8" t="s">
        <v>61</v>
      </c>
      <c r="M23" s="8" t="s">
        <v>59</v>
      </c>
      <c r="N23" s="8" t="s">
        <v>62</v>
      </c>
    </row>
    <row r="24" spans="10:20" x14ac:dyDescent="0.35">
      <c r="J24" s="11">
        <v>1</v>
      </c>
      <c r="K24" s="9">
        <v>1825.4470000000001</v>
      </c>
      <c r="L24" s="9">
        <v>688.01800000000003</v>
      </c>
      <c r="M24" s="9">
        <v>2629.7670000000003</v>
      </c>
      <c r="N24" s="9">
        <v>2064.0429999999997</v>
      </c>
    </row>
    <row r="25" spans="10:20" x14ac:dyDescent="0.35">
      <c r="J25" s="11">
        <v>2</v>
      </c>
      <c r="K25" s="9">
        <v>1822.2399999999998</v>
      </c>
      <c r="L25" s="9">
        <v>716.86700000000008</v>
      </c>
      <c r="M25" s="9">
        <v>2496.1970000000001</v>
      </c>
      <c r="N25" s="9">
        <v>2222.2539999999999</v>
      </c>
    </row>
    <row r="26" spans="10:20" x14ac:dyDescent="0.35">
      <c r="J26" s="11">
        <v>3</v>
      </c>
      <c r="K26" s="9">
        <v>1783.329</v>
      </c>
      <c r="L26" s="9">
        <v>708.49500000000012</v>
      </c>
      <c r="M26" s="9">
        <v>2563.9789999999994</v>
      </c>
      <c r="N26" s="9">
        <v>2084.7190000000001</v>
      </c>
    </row>
    <row r="27" spans="10:20" x14ac:dyDescent="0.35">
      <c r="J27" s="11">
        <v>4</v>
      </c>
      <c r="K27" s="9">
        <v>1931.1130000000001</v>
      </c>
      <c r="L27" s="9">
        <v>689.69399999999996</v>
      </c>
      <c r="M27" s="9">
        <v>2658.7779999999998</v>
      </c>
      <c r="N27" s="9">
        <v>2085.1890000000003</v>
      </c>
    </row>
    <row r="28" spans="10:20" x14ac:dyDescent="0.35">
      <c r="J28" s="11">
        <v>5</v>
      </c>
      <c r="K28" s="9">
        <v>2025.903</v>
      </c>
      <c r="L28" s="9">
        <v>698.71100000000001</v>
      </c>
      <c r="M28" s="9">
        <v>2671.9929999999999</v>
      </c>
      <c r="N28" s="9">
        <v>2054.1640000000002</v>
      </c>
    </row>
    <row r="29" spans="10:20" x14ac:dyDescent="0.35">
      <c r="J29" s="11">
        <v>6</v>
      </c>
      <c r="K29" s="9">
        <v>1671.5610000000001</v>
      </c>
      <c r="L29" s="9">
        <v>708.83900000000006</v>
      </c>
      <c r="M29" s="9">
        <v>2610.1490000000003</v>
      </c>
      <c r="N29" s="9">
        <v>2162.0629999999996</v>
      </c>
    </row>
    <row r="30" spans="10:20" x14ac:dyDescent="0.35">
      <c r="J30" s="11">
        <v>7</v>
      </c>
      <c r="K30" s="9">
        <v>1998.8100000000004</v>
      </c>
      <c r="L30" s="9">
        <v>701.77300000000002</v>
      </c>
      <c r="M30" s="9">
        <v>2610.9220000000005</v>
      </c>
      <c r="N30" s="9">
        <v>2128.7399999999998</v>
      </c>
    </row>
    <row r="31" spans="10:20" x14ac:dyDescent="0.35">
      <c r="J31" s="11">
        <v>8</v>
      </c>
      <c r="K31" s="9">
        <v>1865.49</v>
      </c>
      <c r="L31" s="9">
        <v>710.34500000000003</v>
      </c>
      <c r="M31" s="9">
        <v>2598.83</v>
      </c>
      <c r="N31" s="9">
        <v>2093.4360000000001</v>
      </c>
    </row>
    <row r="34" spans="10:16" ht="15" thickBot="1" x14ac:dyDescent="0.4">
      <c r="J34" s="38" t="s">
        <v>52</v>
      </c>
      <c r="K34" s="36"/>
      <c r="L34" s="33"/>
      <c r="M34" s="33"/>
      <c r="N34" s="33"/>
      <c r="O34" s="33"/>
      <c r="P34" s="33"/>
    </row>
    <row r="35" spans="10:16" ht="15.5" thickTop="1" thickBot="1" x14ac:dyDescent="0.4">
      <c r="J35" s="40" t="s">
        <v>31</v>
      </c>
      <c r="K35" s="46" t="s">
        <v>32</v>
      </c>
      <c r="L35" s="40" t="s">
        <v>33</v>
      </c>
      <c r="M35" s="40" t="s">
        <v>34</v>
      </c>
      <c r="N35" s="40" t="s">
        <v>35</v>
      </c>
      <c r="O35" s="40" t="s">
        <v>36</v>
      </c>
      <c r="P35" s="40" t="s">
        <v>37</v>
      </c>
    </row>
    <row r="36" spans="10:16" ht="15" thickTop="1" x14ac:dyDescent="0.35">
      <c r="J36" s="41" t="s">
        <v>39</v>
      </c>
      <c r="K36" s="30">
        <v>1</v>
      </c>
      <c r="L36" s="42">
        <v>9232728</v>
      </c>
      <c r="M36" s="42">
        <v>9232728</v>
      </c>
      <c r="N36" s="42" t="s">
        <v>53</v>
      </c>
      <c r="O36" s="42" t="s">
        <v>54</v>
      </c>
      <c r="P36" s="42" t="s">
        <v>42</v>
      </c>
    </row>
    <row r="37" spans="10:16" x14ac:dyDescent="0.35">
      <c r="J37" s="32" t="s">
        <v>43</v>
      </c>
      <c r="K37" s="30">
        <v>1</v>
      </c>
      <c r="L37" s="33">
        <v>5483977</v>
      </c>
      <c r="M37" s="33">
        <v>5483977</v>
      </c>
      <c r="N37" s="33" t="s">
        <v>55</v>
      </c>
      <c r="O37" s="33" t="s">
        <v>54</v>
      </c>
      <c r="P37" s="33" t="s">
        <v>42</v>
      </c>
    </row>
    <row r="38" spans="10:16" x14ac:dyDescent="0.35">
      <c r="J38" s="32" t="s">
        <v>46</v>
      </c>
      <c r="K38" s="30">
        <v>1</v>
      </c>
      <c r="L38" s="33">
        <v>896166</v>
      </c>
      <c r="M38" s="33">
        <v>896166</v>
      </c>
      <c r="N38" s="33" t="s">
        <v>56</v>
      </c>
      <c r="O38" s="33" t="s">
        <v>57</v>
      </c>
      <c r="P38" s="33" t="s">
        <v>42</v>
      </c>
    </row>
    <row r="39" spans="10:16" ht="15" thickBot="1" x14ac:dyDescent="0.4">
      <c r="J39" s="32" t="s">
        <v>50</v>
      </c>
      <c r="K39" s="30">
        <v>28</v>
      </c>
      <c r="L39" s="33">
        <v>140384</v>
      </c>
      <c r="M39" s="33">
        <v>5014</v>
      </c>
      <c r="N39" s="33"/>
      <c r="O39" s="33"/>
      <c r="P39" s="36"/>
    </row>
    <row r="40" spans="10:16" ht="15" thickTop="1" x14ac:dyDescent="0.35">
      <c r="J40" s="52" t="s">
        <v>51</v>
      </c>
      <c r="K40" s="52"/>
      <c r="L40" s="52"/>
      <c r="M40" s="42"/>
      <c r="N40" s="42"/>
      <c r="O40" s="42"/>
      <c r="P40" s="33"/>
    </row>
  </sheetData>
  <mergeCells count="4">
    <mergeCell ref="C1:J1"/>
    <mergeCell ref="M1:T1"/>
    <mergeCell ref="J22:N22"/>
    <mergeCell ref="J40:L40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4</vt:i4>
      </vt:variant>
    </vt:vector>
  </HeadingPairs>
  <TitlesOfParts>
    <vt:vector size="4" baseType="lpstr">
      <vt:lpstr>PolCh-Normal</vt:lpstr>
      <vt:lpstr>RM ANOVA</vt:lpstr>
      <vt:lpstr>Hemicellulase</vt:lpstr>
      <vt:lpstr>Pectinase</vt:lpstr>
    </vt:vector>
  </TitlesOfParts>
  <Company>SPecialiST RePac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5-04-06T10:00:59Z</dcterms:created>
  <dcterms:modified xsi:type="dcterms:W3CDTF">2025-11-15T23:35:04Z</dcterms:modified>
</cp:coreProperties>
</file>